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F:\1. Klinisches Semester\Promotion\Publikation\Daten fürs Paper\"/>
    </mc:Choice>
  </mc:AlternateContent>
  <xr:revisionPtr revIDLastSave="0" documentId="13_ncr:1_{6A382C47-D5D1-4149-95D1-CF0E974DB2ED}" xr6:coauthVersionLast="47" xr6:coauthVersionMax="47" xr10:uidLastSave="{00000000-0000-0000-0000-000000000000}"/>
  <bookViews>
    <workbookView xWindow="21615" yWindow="-3540" windowWidth="21600" windowHeight="11505" xr2:uid="{00000000-000D-0000-FFFF-FFFF00000000}"/>
  </bookViews>
  <sheets>
    <sheet name="random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7" i="2" l="1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68" i="2"/>
  <c r="A69" i="2"/>
  <c r="A70" i="2"/>
  <c r="A71" i="2"/>
  <c r="A72" i="2"/>
  <c r="A73" i="2"/>
  <c r="A74" i="2"/>
  <c r="A75" i="2"/>
  <c r="A76" i="2"/>
  <c r="A77" i="2"/>
  <c r="A78" i="2"/>
  <c r="A79" i="2"/>
  <c r="A80" i="2"/>
  <c r="A81" i="2"/>
  <c r="A82" i="2"/>
  <c r="A83" i="2"/>
  <c r="A84" i="2"/>
  <c r="A85" i="2"/>
  <c r="A86" i="2"/>
  <c r="A87" i="2"/>
  <c r="A88" i="2"/>
  <c r="A89" i="2"/>
  <c r="A90" i="2"/>
  <c r="A91" i="2"/>
  <c r="A92" i="2"/>
  <c r="A93" i="2"/>
  <c r="A94" i="2"/>
  <c r="A95" i="2"/>
  <c r="A96" i="2"/>
  <c r="A97" i="2"/>
  <c r="A98" i="2"/>
  <c r="A99" i="2"/>
  <c r="A100" i="2"/>
  <c r="A101" i="2"/>
  <c r="A102" i="2"/>
  <c r="A103" i="2"/>
  <c r="A104" i="2"/>
  <c r="A105" i="2"/>
  <c r="A106" i="2"/>
  <c r="A107" i="2"/>
  <c r="A108" i="2"/>
  <c r="A109" i="2"/>
  <c r="A110" i="2"/>
  <c r="A111" i="2"/>
  <c r="A112" i="2"/>
  <c r="A113" i="2"/>
  <c r="A114" i="2"/>
  <c r="A115" i="2"/>
  <c r="A116" i="2"/>
  <c r="A117" i="2"/>
  <c r="A118" i="2"/>
  <c r="A119" i="2"/>
  <c r="A120" i="2"/>
  <c r="A121" i="2"/>
  <c r="A122" i="2"/>
  <c r="A123" i="2"/>
  <c r="A124" i="2"/>
  <c r="A125" i="2"/>
  <c r="A126" i="2"/>
  <c r="A127" i="2"/>
  <c r="A128" i="2"/>
  <c r="A129" i="2"/>
  <c r="A130" i="2"/>
  <c r="A131" i="2"/>
  <c r="A132" i="2"/>
  <c r="A133" i="2"/>
  <c r="A134" i="2"/>
  <c r="A135" i="2"/>
  <c r="A136" i="2"/>
  <c r="A137" i="2"/>
  <c r="A138" i="2"/>
  <c r="A139" i="2"/>
  <c r="A140" i="2"/>
  <c r="A141" i="2"/>
  <c r="A142" i="2"/>
  <c r="A143" i="2"/>
  <c r="A144" i="2"/>
  <c r="A145" i="2"/>
  <c r="A146" i="2"/>
  <c r="A147" i="2"/>
  <c r="A148" i="2"/>
  <c r="A149" i="2"/>
  <c r="A150" i="2"/>
  <c r="A151" i="2"/>
  <c r="A152" i="2"/>
  <c r="A153" i="2"/>
  <c r="A154" i="2"/>
  <c r="A155" i="2"/>
  <c r="A156" i="2"/>
  <c r="A157" i="2"/>
  <c r="A158" i="2"/>
  <c r="A159" i="2"/>
  <c r="A160" i="2"/>
  <c r="A161" i="2"/>
  <c r="A162" i="2"/>
  <c r="A163" i="2"/>
  <c r="A164" i="2"/>
  <c r="A165" i="2"/>
  <c r="A166" i="2"/>
  <c r="A167" i="2"/>
  <c r="A168" i="2"/>
  <c r="A169" i="2"/>
  <c r="A170" i="2"/>
  <c r="A171" i="2"/>
  <c r="A172" i="2"/>
  <c r="A173" i="2"/>
  <c r="A174" i="2"/>
  <c r="A175" i="2"/>
  <c r="A176" i="2"/>
  <c r="A177" i="2"/>
  <c r="A178" i="2"/>
  <c r="A179" i="2"/>
  <c r="A180" i="2"/>
  <c r="A181" i="2"/>
  <c r="A182" i="2"/>
  <c r="A183" i="2"/>
  <c r="A184" i="2"/>
  <c r="A185" i="2"/>
  <c r="A186" i="2"/>
  <c r="A187" i="2"/>
  <c r="A188" i="2"/>
  <c r="A189" i="2"/>
  <c r="A190" i="2"/>
  <c r="A191" i="2"/>
  <c r="A192" i="2"/>
  <c r="A193" i="2"/>
  <c r="A194" i="2"/>
  <c r="A195" i="2"/>
  <c r="A196" i="2"/>
  <c r="A197" i="2"/>
  <c r="A198" i="2"/>
  <c r="A199" i="2"/>
  <c r="A200" i="2"/>
  <c r="A201" i="2"/>
  <c r="A202" i="2"/>
  <c r="A203" i="2"/>
  <c r="A204" i="2"/>
  <c r="A205" i="2"/>
  <c r="A206" i="2"/>
  <c r="A207" i="2"/>
  <c r="A208" i="2"/>
  <c r="A209" i="2"/>
  <c r="A210" i="2"/>
  <c r="A211" i="2"/>
  <c r="A212" i="2"/>
  <c r="A213" i="2"/>
  <c r="A214" i="2"/>
  <c r="A215" i="2"/>
  <c r="A216" i="2"/>
  <c r="A217" i="2"/>
  <c r="A218" i="2"/>
  <c r="A219" i="2"/>
  <c r="A220" i="2"/>
  <c r="A221" i="2"/>
  <c r="A222" i="2"/>
  <c r="A223" i="2"/>
  <c r="A224" i="2"/>
  <c r="A225" i="2"/>
  <c r="A226" i="2"/>
  <c r="A227" i="2"/>
  <c r="A228" i="2"/>
  <c r="A229" i="2"/>
  <c r="A230" i="2"/>
  <c r="A231" i="2"/>
  <c r="A232" i="2"/>
  <c r="A233" i="2"/>
  <c r="A234" i="2"/>
  <c r="A235" i="2"/>
  <c r="A236" i="2"/>
  <c r="A237" i="2"/>
  <c r="A238" i="2"/>
  <c r="A239" i="2"/>
  <c r="A240" i="2"/>
  <c r="A241" i="2"/>
  <c r="A242" i="2"/>
  <c r="A243" i="2"/>
  <c r="A244" i="2"/>
  <c r="A245" i="2"/>
  <c r="A246" i="2"/>
  <c r="A247" i="2"/>
  <c r="A248" i="2"/>
  <c r="A249" i="2"/>
  <c r="A250" i="2"/>
  <c r="A251" i="2"/>
  <c r="A252" i="2"/>
  <c r="A253" i="2"/>
  <c r="A254" i="2"/>
  <c r="A255" i="2"/>
  <c r="A256" i="2"/>
  <c r="A257" i="2"/>
  <c r="A258" i="2"/>
  <c r="A259" i="2"/>
  <c r="A260" i="2"/>
  <c r="A261" i="2"/>
  <c r="A262" i="2"/>
  <c r="A263" i="2"/>
  <c r="A264" i="2"/>
  <c r="A265" i="2"/>
  <c r="A266" i="2"/>
  <c r="A267" i="2"/>
  <c r="A268" i="2"/>
  <c r="A269" i="2"/>
  <c r="A270" i="2"/>
  <c r="A271" i="2"/>
  <c r="A272" i="2"/>
  <c r="A273" i="2"/>
  <c r="A274" i="2"/>
  <c r="A275" i="2"/>
  <c r="A276" i="2"/>
  <c r="A277" i="2"/>
  <c r="A278" i="2"/>
  <c r="A279" i="2"/>
  <c r="A280" i="2"/>
  <c r="A281" i="2"/>
  <c r="A282" i="2"/>
  <c r="A283" i="2"/>
  <c r="A284" i="2"/>
  <c r="A285" i="2"/>
  <c r="A286" i="2"/>
  <c r="A287" i="2"/>
  <c r="A288" i="2"/>
  <c r="A289" i="2"/>
  <c r="A290" i="2"/>
  <c r="A291" i="2"/>
  <c r="A292" i="2"/>
  <c r="A293" i="2"/>
  <c r="A294" i="2"/>
  <c r="A295" i="2"/>
  <c r="A296" i="2"/>
  <c r="A297" i="2"/>
  <c r="A298" i="2"/>
  <c r="A299" i="2"/>
  <c r="A300" i="2"/>
  <c r="A301" i="2"/>
  <c r="A302" i="2"/>
  <c r="A303" i="2"/>
  <c r="A304" i="2"/>
  <c r="A305" i="2"/>
  <c r="A306" i="2"/>
  <c r="A307" i="2"/>
  <c r="A308" i="2"/>
  <c r="A309" i="2"/>
  <c r="A310" i="2"/>
  <c r="A311" i="2"/>
  <c r="A312" i="2"/>
  <c r="A313" i="2"/>
  <c r="A314" i="2"/>
  <c r="A315" i="2"/>
  <c r="A316" i="2"/>
  <c r="A317" i="2"/>
  <c r="A318" i="2"/>
  <c r="A319" i="2"/>
  <c r="A320" i="2"/>
  <c r="A321" i="2"/>
  <c r="A322" i="2"/>
  <c r="A323" i="2"/>
  <c r="A324" i="2"/>
  <c r="A325" i="2"/>
  <c r="A326" i="2"/>
  <c r="A327" i="2"/>
  <c r="A328" i="2"/>
  <c r="A329" i="2"/>
  <c r="A330" i="2"/>
  <c r="A331" i="2"/>
  <c r="A332" i="2"/>
  <c r="A333" i="2"/>
  <c r="A334" i="2"/>
  <c r="A335" i="2"/>
  <c r="A336" i="2"/>
  <c r="A337" i="2"/>
  <c r="A338" i="2"/>
  <c r="A339" i="2"/>
  <c r="A340" i="2"/>
  <c r="A341" i="2"/>
  <c r="A342" i="2"/>
  <c r="A343" i="2"/>
  <c r="A344" i="2"/>
  <c r="A345" i="2"/>
  <c r="A346" i="2"/>
  <c r="A347" i="2"/>
  <c r="A348" i="2"/>
  <c r="A349" i="2"/>
  <c r="A350" i="2"/>
  <c r="A351" i="2"/>
  <c r="A352" i="2"/>
  <c r="A353" i="2"/>
  <c r="A354" i="2"/>
  <c r="A355" i="2"/>
  <c r="A356" i="2"/>
  <c r="A357" i="2"/>
  <c r="A358" i="2"/>
  <c r="A359" i="2"/>
  <c r="A360" i="2"/>
  <c r="A361" i="2"/>
  <c r="A362" i="2"/>
  <c r="A363" i="2"/>
  <c r="A364" i="2"/>
  <c r="A365" i="2"/>
  <c r="A366" i="2"/>
  <c r="A367" i="2"/>
  <c r="A368" i="2"/>
  <c r="A369" i="2"/>
  <c r="A370" i="2"/>
  <c r="A371" i="2"/>
  <c r="A372" i="2"/>
  <c r="A373" i="2"/>
  <c r="A374" i="2"/>
  <c r="A375" i="2"/>
  <c r="A376" i="2"/>
  <c r="A377" i="2"/>
  <c r="A378" i="2"/>
  <c r="A379" i="2"/>
  <c r="A380" i="2"/>
  <c r="A381" i="2"/>
  <c r="A382" i="2"/>
  <c r="A383" i="2"/>
  <c r="A384" i="2"/>
  <c r="A385" i="2"/>
  <c r="A386" i="2"/>
  <c r="A387" i="2"/>
  <c r="A388" i="2"/>
  <c r="A389" i="2"/>
  <c r="A390" i="2"/>
  <c r="A391" i="2"/>
  <c r="A392" i="2"/>
  <c r="A393" i="2"/>
  <c r="A394" i="2"/>
  <c r="A395" i="2"/>
  <c r="A396" i="2"/>
  <c r="A397" i="2"/>
  <c r="A398" i="2"/>
  <c r="A399" i="2"/>
  <c r="A400" i="2"/>
  <c r="A401" i="2"/>
  <c r="A402" i="2"/>
  <c r="A403" i="2"/>
  <c r="A404" i="2"/>
  <c r="A405" i="2"/>
  <c r="A406" i="2"/>
  <c r="A407" i="2"/>
  <c r="A408" i="2"/>
  <c r="A409" i="2"/>
  <c r="A410" i="2"/>
  <c r="A411" i="2"/>
  <c r="A412" i="2"/>
  <c r="A413" i="2"/>
  <c r="A414" i="2"/>
  <c r="A415" i="2"/>
  <c r="A416" i="2"/>
  <c r="A417" i="2"/>
  <c r="A418" i="2"/>
  <c r="A419" i="2"/>
  <c r="A420" i="2"/>
  <c r="A421" i="2"/>
  <c r="A422" i="2"/>
  <c r="A423" i="2"/>
  <c r="A424" i="2"/>
  <c r="A425" i="2"/>
  <c r="A426" i="2"/>
  <c r="A3" i="2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2" i="2"/>
</calcChain>
</file>

<file path=xl/sharedStrings.xml><?xml version="1.0" encoding="utf-8"?>
<sst xmlns="http://schemas.openxmlformats.org/spreadsheetml/2006/main" count="433" uniqueCount="162">
  <si>
    <t>DT_EX1_342.41nm</t>
  </si>
  <si>
    <t>AT_EX2_363.92nm</t>
  </si>
  <si>
    <t>AR_EX2_363.92nm</t>
  </si>
  <si>
    <t>AR_EX2_557.5nm</t>
  </si>
  <si>
    <t>DT_EX1_586.83nm</t>
  </si>
  <si>
    <t>Hämoglobin</t>
  </si>
  <si>
    <t>Patient</t>
  </si>
  <si>
    <t>260</t>
  </si>
  <si>
    <t>151</t>
  </si>
  <si>
    <t>178</t>
  </si>
  <si>
    <t>136</t>
  </si>
  <si>
    <t>211</t>
  </si>
  <si>
    <t>168</t>
  </si>
  <si>
    <t>104</t>
  </si>
  <si>
    <t>210</t>
  </si>
  <si>
    <t>112</t>
  </si>
  <si>
    <t>208</t>
  </si>
  <si>
    <t>138</t>
  </si>
  <si>
    <t>232</t>
  </si>
  <si>
    <t>231</t>
  </si>
  <si>
    <t>229</t>
  </si>
  <si>
    <t>154</t>
  </si>
  <si>
    <t>141</t>
  </si>
  <si>
    <t>109</t>
  </si>
  <si>
    <t>181</t>
  </si>
  <si>
    <t>241</t>
  </si>
  <si>
    <t>263</t>
  </si>
  <si>
    <t>101</t>
  </si>
  <si>
    <t>164</t>
  </si>
  <si>
    <t>179</t>
  </si>
  <si>
    <t>250</t>
  </si>
  <si>
    <t>243</t>
  </si>
  <si>
    <t>127</t>
  </si>
  <si>
    <t>215</t>
  </si>
  <si>
    <t>113</t>
  </si>
  <si>
    <t>214</t>
  </si>
  <si>
    <t>242</t>
  </si>
  <si>
    <t>103</t>
  </si>
  <si>
    <t>140</t>
  </si>
  <si>
    <t>239</t>
  </si>
  <si>
    <t>137</t>
  </si>
  <si>
    <t>197</t>
  </si>
  <si>
    <t>183</t>
  </si>
  <si>
    <t>205</t>
  </si>
  <si>
    <t>259</t>
  </si>
  <si>
    <t>221</t>
  </si>
  <si>
    <t>180</t>
  </si>
  <si>
    <t>240</t>
  </si>
  <si>
    <t>246</t>
  </si>
  <si>
    <t>218</t>
  </si>
  <si>
    <t>182</t>
  </si>
  <si>
    <t>102</t>
  </si>
  <si>
    <t>268</t>
  </si>
  <si>
    <t>189</t>
  </si>
  <si>
    <t>234</t>
  </si>
  <si>
    <t>216</t>
  </si>
  <si>
    <t>135</t>
  </si>
  <si>
    <t>235</t>
  </si>
  <si>
    <t>266</t>
  </si>
  <si>
    <t>120</t>
  </si>
  <si>
    <t>198</t>
  </si>
  <si>
    <t>172</t>
  </si>
  <si>
    <t>199</t>
  </si>
  <si>
    <t>158</t>
  </si>
  <si>
    <t>223</t>
  </si>
  <si>
    <t>106</t>
  </si>
  <si>
    <t>207</t>
  </si>
  <si>
    <t>132</t>
  </si>
  <si>
    <t>119</t>
  </si>
  <si>
    <t>125</t>
  </si>
  <si>
    <t>150</t>
  </si>
  <si>
    <t>227</t>
  </si>
  <si>
    <t>161</t>
  </si>
  <si>
    <t>261</t>
  </si>
  <si>
    <t>166</t>
  </si>
  <si>
    <t>142</t>
  </si>
  <si>
    <t>202</t>
  </si>
  <si>
    <t>248</t>
  </si>
  <si>
    <t>143</t>
  </si>
  <si>
    <t>157</t>
  </si>
  <si>
    <t>107</t>
  </si>
  <si>
    <t>185</t>
  </si>
  <si>
    <t>267</t>
  </si>
  <si>
    <t>195</t>
  </si>
  <si>
    <t>255</t>
  </si>
  <si>
    <t>200</t>
  </si>
  <si>
    <t>156</t>
  </si>
  <si>
    <t>201</t>
  </si>
  <si>
    <t>100</t>
  </si>
  <si>
    <t>110</t>
  </si>
  <si>
    <t>184</t>
  </si>
  <si>
    <t>213</t>
  </si>
  <si>
    <t>228</t>
  </si>
  <si>
    <t>153</t>
  </si>
  <si>
    <t>128</t>
  </si>
  <si>
    <t>194</t>
  </si>
  <si>
    <t>238</t>
  </si>
  <si>
    <t>162</t>
  </si>
  <si>
    <t>118</t>
  </si>
  <si>
    <t>111</t>
  </si>
  <si>
    <t>256</t>
  </si>
  <si>
    <t>114</t>
  </si>
  <si>
    <t>124</t>
  </si>
  <si>
    <t>190</t>
  </si>
  <si>
    <t>149</t>
  </si>
  <si>
    <t>204</t>
  </si>
  <si>
    <t>186</t>
  </si>
  <si>
    <t>171</t>
  </si>
  <si>
    <t>122</t>
  </si>
  <si>
    <t>192</t>
  </si>
  <si>
    <t>152</t>
  </si>
  <si>
    <t>108</t>
  </si>
  <si>
    <t>147</t>
  </si>
  <si>
    <t>264</t>
  </si>
  <si>
    <t>262</t>
  </si>
  <si>
    <t>121</t>
  </si>
  <si>
    <t>226</t>
  </si>
  <si>
    <t>209</t>
  </si>
  <si>
    <t>116</t>
  </si>
  <si>
    <t>191</t>
  </si>
  <si>
    <t>252</t>
  </si>
  <si>
    <t>220</t>
  </si>
  <si>
    <t>144</t>
  </si>
  <si>
    <t>224</t>
  </si>
  <si>
    <t>131</t>
  </si>
  <si>
    <t>258</t>
  </si>
  <si>
    <t>251</t>
  </si>
  <si>
    <t>175</t>
  </si>
  <si>
    <t>115</t>
  </si>
  <si>
    <t>206</t>
  </si>
  <si>
    <t>170</t>
  </si>
  <si>
    <t>155</t>
  </si>
  <si>
    <t>219</t>
  </si>
  <si>
    <t>169</t>
  </si>
  <si>
    <t>126</t>
  </si>
  <si>
    <t>148</t>
  </si>
  <si>
    <t>233</t>
  </si>
  <si>
    <t>193</t>
  </si>
  <si>
    <t>163</t>
  </si>
  <si>
    <t>165</t>
  </si>
  <si>
    <t>253</t>
  </si>
  <si>
    <t>117</t>
  </si>
  <si>
    <t>222</t>
  </si>
  <si>
    <t>167</t>
  </si>
  <si>
    <t>123</t>
  </si>
  <si>
    <t>230</t>
  </si>
  <si>
    <t>134</t>
  </si>
  <si>
    <t>133</t>
  </si>
  <si>
    <t>203</t>
  </si>
  <si>
    <t>160</t>
  </si>
  <si>
    <t>212</t>
  </si>
  <si>
    <t>245</t>
  </si>
  <si>
    <t>177</t>
  </si>
  <si>
    <t>139</t>
  </si>
  <si>
    <t>236</t>
  </si>
  <si>
    <t>254</t>
  </si>
  <si>
    <t>176</t>
  </si>
  <si>
    <t>174</t>
  </si>
  <si>
    <t>257</t>
  </si>
  <si>
    <t>247</t>
  </si>
  <si>
    <t>237</t>
  </si>
  <si>
    <t>Binä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name val="Calibri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0" fontId="2" fillId="0" borderId="1" xfId="0" applyFont="1" applyBorder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26"/>
  <sheetViews>
    <sheetView tabSelected="1" workbookViewId="0">
      <selection activeCell="K15" sqref="K15"/>
    </sheetView>
  </sheetViews>
  <sheetFormatPr baseColWidth="10" defaultColWidth="9.140625" defaultRowHeight="15" x14ac:dyDescent="0.25"/>
  <cols>
    <col min="2" max="2" width="11.7109375" bestFit="1" customWidth="1"/>
    <col min="3" max="3" width="7.42578125" bestFit="1" customWidth="1"/>
    <col min="4" max="5" width="17" bestFit="1" customWidth="1"/>
    <col min="6" max="6" width="17.140625" bestFit="1" customWidth="1"/>
    <col min="7" max="7" width="16.140625" bestFit="1" customWidth="1"/>
    <col min="8" max="8" width="17" bestFit="1" customWidth="1"/>
  </cols>
  <sheetData>
    <row r="1" spans="1:9" x14ac:dyDescent="0.25">
      <c r="A1" s="3" t="s">
        <v>161</v>
      </c>
      <c r="B1" s="1" t="s">
        <v>5</v>
      </c>
      <c r="C1" s="1" t="s">
        <v>6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2"/>
    </row>
    <row r="2" spans="1:9" x14ac:dyDescent="0.25">
      <c r="A2">
        <f>IF(B2=0,0,1)</f>
        <v>1</v>
      </c>
      <c r="B2">
        <v>0.7</v>
      </c>
      <c r="C2" t="s">
        <v>50</v>
      </c>
      <c r="D2">
        <v>-0.64550852824924221</v>
      </c>
      <c r="E2">
        <v>-0.71456841454925124</v>
      </c>
      <c r="F2">
        <v>-0.76273500910523129</v>
      </c>
      <c r="G2">
        <v>-0.81945779876915181</v>
      </c>
      <c r="H2">
        <v>-0.1916415922597037</v>
      </c>
    </row>
    <row r="3" spans="1:9" x14ac:dyDescent="0.25">
      <c r="A3">
        <f t="shared" ref="A3:A66" si="0">IF(B3=0,0,1)</f>
        <v>1</v>
      </c>
      <c r="B3">
        <v>0.3</v>
      </c>
      <c r="C3" t="s">
        <v>115</v>
      </c>
      <c r="D3">
        <v>-0.57708971576499757</v>
      </c>
      <c r="E3">
        <v>-0.86336055360580211</v>
      </c>
      <c r="F3">
        <v>-0.21136807838252211</v>
      </c>
      <c r="G3">
        <v>0.7804674660996036</v>
      </c>
      <c r="H3">
        <v>-1.279268393779715E-2</v>
      </c>
    </row>
    <row r="4" spans="1:9" x14ac:dyDescent="0.25">
      <c r="A4">
        <f t="shared" si="0"/>
        <v>0</v>
      </c>
      <c r="B4">
        <v>0</v>
      </c>
      <c r="C4" t="s">
        <v>46</v>
      </c>
      <c r="D4">
        <v>0.62913770994185947</v>
      </c>
      <c r="E4">
        <v>2.831780055716683</v>
      </c>
      <c r="F4">
        <v>1.8286662323754519</v>
      </c>
      <c r="G4">
        <v>0.1265194556253719</v>
      </c>
      <c r="H4">
        <v>-4.8372410454027284E-3</v>
      </c>
    </row>
    <row r="5" spans="1:9" x14ac:dyDescent="0.25">
      <c r="A5">
        <f t="shared" si="0"/>
        <v>0</v>
      </c>
      <c r="B5">
        <v>0</v>
      </c>
      <c r="C5" t="s">
        <v>134</v>
      </c>
      <c r="D5">
        <v>0.85407391421459544</v>
      </c>
      <c r="E5">
        <v>2.3999701949754768</v>
      </c>
      <c r="F5">
        <v>1.507439326663802</v>
      </c>
      <c r="G5">
        <v>8.4740470275876268E-3</v>
      </c>
      <c r="H5">
        <v>-8.8475469869836676E-2</v>
      </c>
    </row>
    <row r="6" spans="1:9" x14ac:dyDescent="0.25">
      <c r="A6">
        <f t="shared" si="0"/>
        <v>0</v>
      </c>
      <c r="B6">
        <v>0</v>
      </c>
      <c r="C6" t="s">
        <v>70</v>
      </c>
      <c r="D6">
        <v>1.025088886266643</v>
      </c>
      <c r="E6">
        <v>2.7404346850667518</v>
      </c>
      <c r="F6">
        <v>1.853636732408759</v>
      </c>
      <c r="G6">
        <v>-7.4145575771697905E-2</v>
      </c>
      <c r="H6">
        <v>-0.17007536946977719</v>
      </c>
    </row>
    <row r="7" spans="1:9" x14ac:dyDescent="0.25">
      <c r="A7">
        <f t="shared" si="0"/>
        <v>1</v>
      </c>
      <c r="B7">
        <v>0.3</v>
      </c>
      <c r="C7" t="s">
        <v>73</v>
      </c>
      <c r="D7">
        <v>-0.53889036418920455</v>
      </c>
      <c r="E7">
        <v>-0.66446478656924912</v>
      </c>
      <c r="F7">
        <v>-0.98309278661996613</v>
      </c>
      <c r="G7">
        <v>0.79304596884244405</v>
      </c>
      <c r="H7">
        <v>0.19468491577840119</v>
      </c>
    </row>
    <row r="8" spans="1:9" x14ac:dyDescent="0.25">
      <c r="A8">
        <f t="shared" si="0"/>
        <v>1</v>
      </c>
      <c r="B8">
        <v>0.2</v>
      </c>
      <c r="C8" t="s">
        <v>33</v>
      </c>
      <c r="D8">
        <v>-0.48587343200386379</v>
      </c>
      <c r="E8">
        <v>0.72534701054963857</v>
      </c>
      <c r="F8">
        <v>-0.42406851616545638</v>
      </c>
      <c r="G8">
        <v>-6.2835597753767486E-2</v>
      </c>
      <c r="H8">
        <v>2.0190013349167441E-2</v>
      </c>
    </row>
    <row r="9" spans="1:9" x14ac:dyDescent="0.25">
      <c r="A9">
        <f t="shared" si="0"/>
        <v>0</v>
      </c>
      <c r="B9">
        <v>0</v>
      </c>
      <c r="C9" t="s">
        <v>38</v>
      </c>
      <c r="D9">
        <v>0.68666869869403901</v>
      </c>
      <c r="E9">
        <v>2.573930930559249</v>
      </c>
      <c r="F9">
        <v>1.7503913059777969</v>
      </c>
      <c r="G9">
        <v>4.321919994059345E-2</v>
      </c>
      <c r="H9">
        <v>-3.858477735953969E-2</v>
      </c>
    </row>
    <row r="10" spans="1:9" x14ac:dyDescent="0.25">
      <c r="A10">
        <f t="shared" si="0"/>
        <v>0</v>
      </c>
      <c r="B10">
        <v>0</v>
      </c>
      <c r="C10" t="s">
        <v>8</v>
      </c>
      <c r="D10">
        <v>0.50882999640063364</v>
      </c>
      <c r="E10">
        <v>2.5912872951609618</v>
      </c>
      <c r="F10">
        <v>1.824605304827938</v>
      </c>
      <c r="G10">
        <v>-0.15124558043630029</v>
      </c>
      <c r="H10">
        <v>-0.17854203596606141</v>
      </c>
    </row>
    <row r="11" spans="1:9" x14ac:dyDescent="0.25">
      <c r="A11">
        <f t="shared" si="0"/>
        <v>1</v>
      </c>
      <c r="B11">
        <v>0.1</v>
      </c>
      <c r="C11" t="s">
        <v>38</v>
      </c>
      <c r="D11">
        <v>0.63804869277352128</v>
      </c>
      <c r="E11">
        <v>2.756944333139792</v>
      </c>
      <c r="F11">
        <v>1.5099830288927849</v>
      </c>
      <c r="G11">
        <v>0.14363770886134969</v>
      </c>
      <c r="H11">
        <v>6.8579546048425678E-3</v>
      </c>
    </row>
    <row r="12" spans="1:9" x14ac:dyDescent="0.25">
      <c r="A12">
        <f t="shared" si="0"/>
        <v>0</v>
      </c>
      <c r="B12">
        <v>0</v>
      </c>
      <c r="C12" t="s">
        <v>159</v>
      </c>
      <c r="D12">
        <v>1.199020703714424</v>
      </c>
      <c r="E12">
        <v>3.2336133469152721</v>
      </c>
      <c r="F12">
        <v>2.6013863126223651</v>
      </c>
      <c r="G12">
        <v>-6.5404460304948467E-2</v>
      </c>
      <c r="H12">
        <v>-2.2444561699863159E-2</v>
      </c>
    </row>
    <row r="13" spans="1:9" x14ac:dyDescent="0.25">
      <c r="A13">
        <f t="shared" si="0"/>
        <v>1</v>
      </c>
      <c r="B13">
        <v>0.1</v>
      </c>
      <c r="C13" t="s">
        <v>123</v>
      </c>
      <c r="D13">
        <v>0.36284585234249128</v>
      </c>
      <c r="E13">
        <v>3.1439849072754371</v>
      </c>
      <c r="F13">
        <v>2.1154167744692498</v>
      </c>
      <c r="G13">
        <v>5.8615897390488857E-2</v>
      </c>
      <c r="H13">
        <v>2.0118132788291311E-2</v>
      </c>
    </row>
    <row r="14" spans="1:9" x14ac:dyDescent="0.25">
      <c r="A14">
        <f t="shared" si="0"/>
        <v>1</v>
      </c>
      <c r="B14">
        <v>0.3</v>
      </c>
      <c r="C14" t="s">
        <v>149</v>
      </c>
      <c r="D14">
        <v>-0.24533299395699329</v>
      </c>
      <c r="E14">
        <v>2.0698088037573492</v>
      </c>
      <c r="F14">
        <v>0.14149871481084619</v>
      </c>
      <c r="G14">
        <v>8.3323047050559831E-2</v>
      </c>
      <c r="H14">
        <v>0.1308769765625343</v>
      </c>
    </row>
    <row r="15" spans="1:9" x14ac:dyDescent="0.25">
      <c r="A15">
        <f t="shared" si="0"/>
        <v>1</v>
      </c>
      <c r="B15">
        <v>0.2</v>
      </c>
      <c r="C15" t="s">
        <v>123</v>
      </c>
      <c r="D15">
        <v>0.16482384329731359</v>
      </c>
      <c r="E15">
        <v>3.0287028005946421</v>
      </c>
      <c r="F15">
        <v>1.7489844377231221</v>
      </c>
      <c r="G15">
        <v>6.8570721507735563E-2</v>
      </c>
      <c r="H15">
        <v>1.482483537282283E-2</v>
      </c>
    </row>
    <row r="16" spans="1:9" x14ac:dyDescent="0.25">
      <c r="A16">
        <f t="shared" si="0"/>
        <v>1</v>
      </c>
      <c r="B16">
        <v>0.1</v>
      </c>
      <c r="C16" t="s">
        <v>88</v>
      </c>
      <c r="D16">
        <v>8.7210529323700756E-2</v>
      </c>
      <c r="E16">
        <v>2.6641257534923759</v>
      </c>
      <c r="F16">
        <v>0.82684455545157098</v>
      </c>
      <c r="G16">
        <v>0.26996123129909061</v>
      </c>
      <c r="H16">
        <v>0.14096241840911819</v>
      </c>
    </row>
    <row r="17" spans="1:8" x14ac:dyDescent="0.25">
      <c r="A17">
        <f t="shared" si="0"/>
        <v>1</v>
      </c>
      <c r="B17">
        <v>0.6</v>
      </c>
      <c r="C17" t="s">
        <v>55</v>
      </c>
      <c r="D17">
        <v>-0.6950685099326066</v>
      </c>
      <c r="E17">
        <v>-0.70669669112935141</v>
      </c>
      <c r="F17">
        <v>-0.71844723075390149</v>
      </c>
      <c r="G17">
        <v>-0.74670294868405218</v>
      </c>
      <c r="H17">
        <v>-8.192450855605736E-2</v>
      </c>
    </row>
    <row r="18" spans="1:8" x14ac:dyDescent="0.25">
      <c r="A18">
        <f t="shared" si="0"/>
        <v>1</v>
      </c>
      <c r="B18">
        <v>0.2</v>
      </c>
      <c r="C18" t="s">
        <v>25</v>
      </c>
      <c r="D18">
        <v>-0.54729271121660794</v>
      </c>
      <c r="E18">
        <v>0.80210248212332047</v>
      </c>
      <c r="F18">
        <v>0.3952632468289764</v>
      </c>
      <c r="G18">
        <v>-2.5772022676024929E-2</v>
      </c>
      <c r="H18">
        <v>5.6350589123005668E-2</v>
      </c>
    </row>
    <row r="19" spans="1:8" x14ac:dyDescent="0.25">
      <c r="A19">
        <f t="shared" si="0"/>
        <v>0</v>
      </c>
      <c r="B19">
        <v>0</v>
      </c>
      <c r="C19" t="s">
        <v>10</v>
      </c>
      <c r="D19">
        <v>0.58989692931442994</v>
      </c>
      <c r="E19">
        <v>2.7379491688593132</v>
      </c>
      <c r="F19">
        <v>1.627070711864018</v>
      </c>
      <c r="G19">
        <v>4.7531457690719184E-3</v>
      </c>
      <c r="H19">
        <v>-8.519921861288704E-2</v>
      </c>
    </row>
    <row r="20" spans="1:8" x14ac:dyDescent="0.25">
      <c r="A20">
        <f t="shared" si="0"/>
        <v>1</v>
      </c>
      <c r="B20">
        <v>0.1</v>
      </c>
      <c r="C20" t="s">
        <v>124</v>
      </c>
      <c r="D20">
        <v>-0.24360027168990939</v>
      </c>
      <c r="E20">
        <v>1.8563096574811471</v>
      </c>
      <c r="F20">
        <v>0.1256900283024143</v>
      </c>
      <c r="G20">
        <v>-8.7528892746446346E-2</v>
      </c>
      <c r="H20">
        <v>4.3032295586525458E-2</v>
      </c>
    </row>
    <row r="21" spans="1:8" x14ac:dyDescent="0.25">
      <c r="A21">
        <f t="shared" si="0"/>
        <v>1</v>
      </c>
      <c r="B21">
        <v>0.1</v>
      </c>
      <c r="C21" t="s">
        <v>12</v>
      </c>
      <c r="D21">
        <v>-0.1038523821500158</v>
      </c>
      <c r="E21">
        <v>1.469660806128037</v>
      </c>
      <c r="F21">
        <v>0.61020656200302281</v>
      </c>
      <c r="G21">
        <v>4.2608523348471608E-2</v>
      </c>
      <c r="H21">
        <v>9.7472853103668829E-3</v>
      </c>
    </row>
    <row r="22" spans="1:8" x14ac:dyDescent="0.25">
      <c r="A22">
        <f t="shared" si="0"/>
        <v>1</v>
      </c>
      <c r="B22">
        <v>0.2</v>
      </c>
      <c r="C22" t="s">
        <v>33</v>
      </c>
      <c r="D22">
        <v>-0.27208054202238491</v>
      </c>
      <c r="E22">
        <v>1.625621096513501</v>
      </c>
      <c r="F22">
        <v>2.8496205858887531E-2</v>
      </c>
      <c r="G22">
        <v>6.2321677164599139E-2</v>
      </c>
      <c r="H22">
        <v>8.4610323495791423E-2</v>
      </c>
    </row>
    <row r="23" spans="1:8" x14ac:dyDescent="0.25">
      <c r="A23">
        <f t="shared" si="0"/>
        <v>0</v>
      </c>
      <c r="B23">
        <v>0</v>
      </c>
      <c r="C23" t="s">
        <v>16</v>
      </c>
      <c r="D23">
        <v>0.88347237539248769</v>
      </c>
      <c r="E23">
        <v>2.7942153024048721</v>
      </c>
      <c r="F23">
        <v>2.0015819051760411</v>
      </c>
      <c r="G23">
        <v>-4.8803166125743896E-3</v>
      </c>
      <c r="H23">
        <v>-9.0687631702404417E-2</v>
      </c>
    </row>
    <row r="24" spans="1:8" x14ac:dyDescent="0.25">
      <c r="A24">
        <f t="shared" si="0"/>
        <v>1</v>
      </c>
      <c r="B24">
        <v>0.2</v>
      </c>
      <c r="C24" t="s">
        <v>75</v>
      </c>
      <c r="D24">
        <v>1.041645881354414</v>
      </c>
      <c r="E24">
        <v>2.612207760447967</v>
      </c>
      <c r="F24">
        <v>2.0831355648137659</v>
      </c>
      <c r="G24">
        <v>1.12722330058779E-2</v>
      </c>
      <c r="H24">
        <v>-0.1265005485903897</v>
      </c>
    </row>
    <row r="25" spans="1:8" x14ac:dyDescent="0.25">
      <c r="A25">
        <f t="shared" si="0"/>
        <v>1</v>
      </c>
      <c r="B25">
        <v>0.1</v>
      </c>
      <c r="C25" t="s">
        <v>112</v>
      </c>
      <c r="D25">
        <v>-0.16671116647878559</v>
      </c>
      <c r="E25">
        <v>1.981402851857867</v>
      </c>
      <c r="F25">
        <v>0.56264375370627373</v>
      </c>
      <c r="G25">
        <v>-3.709860032458294E-3</v>
      </c>
      <c r="H25">
        <v>4.7664193046663507E-2</v>
      </c>
    </row>
    <row r="26" spans="1:8" x14ac:dyDescent="0.25">
      <c r="A26">
        <f t="shared" si="0"/>
        <v>1</v>
      </c>
      <c r="B26">
        <v>0.1</v>
      </c>
      <c r="C26" t="s">
        <v>151</v>
      </c>
      <c r="D26">
        <v>-0.47489016261637362</v>
      </c>
      <c r="E26">
        <v>0.62574475170259214</v>
      </c>
      <c r="F26">
        <v>0.30792298036508831</v>
      </c>
      <c r="G26">
        <v>9.9327693947441759E-2</v>
      </c>
      <c r="H26">
        <v>-1.578101954345509E-2</v>
      </c>
    </row>
    <row r="27" spans="1:8" x14ac:dyDescent="0.25">
      <c r="A27">
        <f t="shared" si="0"/>
        <v>0</v>
      </c>
      <c r="B27">
        <v>0</v>
      </c>
      <c r="C27" t="s">
        <v>34</v>
      </c>
      <c r="D27">
        <v>0.65078788806985055</v>
      </c>
      <c r="E27">
        <v>2.759812297933887</v>
      </c>
      <c r="F27">
        <v>2.2411982937336781</v>
      </c>
      <c r="G27">
        <v>-0.16936835747819001</v>
      </c>
      <c r="H27">
        <v>-0.16764577355506091</v>
      </c>
    </row>
    <row r="28" spans="1:8" x14ac:dyDescent="0.25">
      <c r="A28">
        <f t="shared" si="0"/>
        <v>1</v>
      </c>
      <c r="B28">
        <v>0.8</v>
      </c>
      <c r="C28" t="s">
        <v>61</v>
      </c>
      <c r="D28">
        <v>-0.59893990048638313</v>
      </c>
      <c r="E28">
        <v>-0.85028339356792926</v>
      </c>
      <c r="F28">
        <v>0.25007127957524289</v>
      </c>
      <c r="G28">
        <v>-0.46524769944347721</v>
      </c>
      <c r="H28">
        <v>-0.1437555084674661</v>
      </c>
    </row>
    <row r="29" spans="1:8" x14ac:dyDescent="0.25">
      <c r="A29">
        <f t="shared" si="0"/>
        <v>1</v>
      </c>
      <c r="B29">
        <v>0.3</v>
      </c>
      <c r="C29" t="s">
        <v>61</v>
      </c>
      <c r="D29">
        <v>-0.66463460425738519</v>
      </c>
      <c r="E29">
        <v>-2.0062179469867571E-2</v>
      </c>
      <c r="F29">
        <v>-0.67234375910462485</v>
      </c>
      <c r="G29">
        <v>-0.49525149064324148</v>
      </c>
      <c r="H29">
        <v>1.351473425163725E-2</v>
      </c>
    </row>
    <row r="30" spans="1:8" x14ac:dyDescent="0.25">
      <c r="A30">
        <f t="shared" si="0"/>
        <v>1</v>
      </c>
      <c r="B30">
        <v>0.2</v>
      </c>
      <c r="C30" t="s">
        <v>60</v>
      </c>
      <c r="D30">
        <v>-0.64493496168115982</v>
      </c>
      <c r="E30">
        <v>-0.88291121814762563</v>
      </c>
      <c r="F30">
        <v>-0.99751057389323494</v>
      </c>
      <c r="G30">
        <v>0.74668608126837033</v>
      </c>
      <c r="H30">
        <v>0.1246164285244999</v>
      </c>
    </row>
    <row r="31" spans="1:8" x14ac:dyDescent="0.25">
      <c r="A31">
        <f t="shared" si="0"/>
        <v>0</v>
      </c>
      <c r="B31">
        <v>0</v>
      </c>
      <c r="C31" t="s">
        <v>10</v>
      </c>
      <c r="D31">
        <v>9.2645134515242408E-2</v>
      </c>
      <c r="E31">
        <v>1.939566995907275</v>
      </c>
      <c r="F31">
        <v>0.73599436573392052</v>
      </c>
      <c r="G31">
        <v>0.1277246772124348</v>
      </c>
      <c r="H31">
        <v>-0.12515061048561529</v>
      </c>
    </row>
    <row r="32" spans="1:8" x14ac:dyDescent="0.25">
      <c r="A32">
        <f t="shared" si="0"/>
        <v>1</v>
      </c>
      <c r="B32">
        <v>0.8</v>
      </c>
      <c r="C32" t="s">
        <v>83</v>
      </c>
      <c r="D32">
        <v>-0.70315900225460581</v>
      </c>
      <c r="E32">
        <v>-0.24171173813142069</v>
      </c>
      <c r="F32">
        <v>-0.79143260719348418</v>
      </c>
      <c r="G32">
        <v>-0.72263203096582251</v>
      </c>
      <c r="H32">
        <v>-4.3482498393481811E-2</v>
      </c>
    </row>
    <row r="33" spans="1:8" x14ac:dyDescent="0.25">
      <c r="A33">
        <f t="shared" si="0"/>
        <v>1</v>
      </c>
      <c r="B33">
        <v>1.2</v>
      </c>
      <c r="C33" t="s">
        <v>21</v>
      </c>
      <c r="D33">
        <v>-0.61394039811003465</v>
      </c>
      <c r="E33">
        <v>-0.28848340248202131</v>
      </c>
      <c r="F33">
        <v>-0.78762975809580904</v>
      </c>
      <c r="G33">
        <v>-0.82659592149432659</v>
      </c>
      <c r="H33">
        <v>-0.19945891049532061</v>
      </c>
    </row>
    <row r="34" spans="1:8" x14ac:dyDescent="0.25">
      <c r="A34">
        <f t="shared" si="0"/>
        <v>1</v>
      </c>
      <c r="B34">
        <v>0.1</v>
      </c>
      <c r="C34" t="s">
        <v>73</v>
      </c>
      <c r="D34">
        <v>-0.44680900405559187</v>
      </c>
      <c r="E34">
        <v>-0.45659649303845851</v>
      </c>
      <c r="F34">
        <v>-0.89500108899513187</v>
      </c>
      <c r="G34">
        <v>0.88390592493346287</v>
      </c>
      <c r="H34">
        <v>0.20477595755436531</v>
      </c>
    </row>
    <row r="35" spans="1:8" x14ac:dyDescent="0.25">
      <c r="A35">
        <f t="shared" si="0"/>
        <v>0</v>
      </c>
      <c r="B35">
        <v>0</v>
      </c>
      <c r="C35" t="s">
        <v>39</v>
      </c>
      <c r="D35">
        <v>0.82311117674454803</v>
      </c>
      <c r="E35">
        <v>2.7246991131591041</v>
      </c>
      <c r="F35">
        <v>2.03481172626863</v>
      </c>
      <c r="G35">
        <v>3.4967414367727843E-2</v>
      </c>
      <c r="H35">
        <v>-7.4501770201278739E-2</v>
      </c>
    </row>
    <row r="36" spans="1:8" x14ac:dyDescent="0.25">
      <c r="A36">
        <f t="shared" si="0"/>
        <v>0</v>
      </c>
      <c r="B36">
        <v>0</v>
      </c>
      <c r="C36" t="s">
        <v>127</v>
      </c>
      <c r="D36">
        <v>0.62261246393165437</v>
      </c>
      <c r="E36">
        <v>2.8079531677033178</v>
      </c>
      <c r="F36">
        <v>1.7169983084752429</v>
      </c>
      <c r="G36">
        <v>8.103569676747012E-2</v>
      </c>
      <c r="H36">
        <v>-4.6171101859619743E-2</v>
      </c>
    </row>
    <row r="37" spans="1:8" x14ac:dyDescent="0.25">
      <c r="A37">
        <f t="shared" si="0"/>
        <v>1</v>
      </c>
      <c r="B37">
        <v>0.1</v>
      </c>
      <c r="C37" t="s">
        <v>93</v>
      </c>
      <c r="D37">
        <v>-0.62167442053608446</v>
      </c>
      <c r="E37">
        <v>-0.83969698492807332</v>
      </c>
      <c r="F37">
        <v>-0.97386552216824673</v>
      </c>
      <c r="G37">
        <v>0.81569598007158051</v>
      </c>
      <c r="H37">
        <v>0.10092210947300111</v>
      </c>
    </row>
    <row r="38" spans="1:8" x14ac:dyDescent="0.25">
      <c r="A38">
        <f t="shared" si="0"/>
        <v>0</v>
      </c>
      <c r="B38">
        <v>0</v>
      </c>
      <c r="C38" t="s">
        <v>16</v>
      </c>
      <c r="D38">
        <v>0.99936331145968738</v>
      </c>
      <c r="E38">
        <v>2.5546164358228438</v>
      </c>
      <c r="F38">
        <v>1.916065613751653</v>
      </c>
      <c r="G38">
        <v>-0.15436282525728101</v>
      </c>
      <c r="H38">
        <v>-0.21873660297761</v>
      </c>
    </row>
    <row r="39" spans="1:8" x14ac:dyDescent="0.25">
      <c r="A39">
        <f t="shared" si="0"/>
        <v>1</v>
      </c>
      <c r="B39">
        <v>2</v>
      </c>
      <c r="C39" t="s">
        <v>97</v>
      </c>
      <c r="D39">
        <v>-0.63463061826195044</v>
      </c>
      <c r="E39">
        <v>-0.54357315964639563</v>
      </c>
      <c r="F39">
        <v>-0.72692466873783912</v>
      </c>
      <c r="G39">
        <v>-0.85369528028487018</v>
      </c>
      <c r="H39">
        <v>-0.44815538460476811</v>
      </c>
    </row>
    <row r="40" spans="1:8" x14ac:dyDescent="0.25">
      <c r="A40">
        <f t="shared" si="0"/>
        <v>0</v>
      </c>
      <c r="B40">
        <v>0</v>
      </c>
      <c r="C40" t="s">
        <v>92</v>
      </c>
      <c r="D40">
        <v>1.0409861901094619</v>
      </c>
      <c r="E40">
        <v>2.2248432242195091</v>
      </c>
      <c r="F40">
        <v>1.84378612532844</v>
      </c>
      <c r="G40">
        <v>-0.13284040917776491</v>
      </c>
      <c r="H40">
        <v>-0.2276529113260079</v>
      </c>
    </row>
    <row r="41" spans="1:8" x14ac:dyDescent="0.25">
      <c r="A41">
        <f t="shared" si="0"/>
        <v>1</v>
      </c>
      <c r="B41">
        <v>1</v>
      </c>
      <c r="C41" t="s">
        <v>156</v>
      </c>
      <c r="D41">
        <v>-0.65527489829235763</v>
      </c>
      <c r="E41">
        <v>-0.75962479188578169</v>
      </c>
      <c r="F41">
        <v>-0.60967241696519714</v>
      </c>
      <c r="G41">
        <v>-0.76115372631240519</v>
      </c>
      <c r="H41">
        <v>-0.17790900873723989</v>
      </c>
    </row>
    <row r="42" spans="1:8" x14ac:dyDescent="0.25">
      <c r="A42">
        <f t="shared" si="0"/>
        <v>1</v>
      </c>
      <c r="B42">
        <v>0.2</v>
      </c>
      <c r="C42" t="s">
        <v>95</v>
      </c>
      <c r="D42">
        <v>-0.18286165349029171</v>
      </c>
      <c r="E42">
        <v>2.148078533969048</v>
      </c>
      <c r="F42">
        <v>0.56835279508149172</v>
      </c>
      <c r="G42">
        <v>-8.4048907391455652E-2</v>
      </c>
      <c r="H42">
        <v>8.5167636028117361E-2</v>
      </c>
    </row>
    <row r="43" spans="1:8" x14ac:dyDescent="0.25">
      <c r="A43">
        <f t="shared" si="0"/>
        <v>1</v>
      </c>
      <c r="B43">
        <v>0.7</v>
      </c>
      <c r="C43" t="s">
        <v>14</v>
      </c>
      <c r="D43">
        <v>-0.6610148244341022</v>
      </c>
      <c r="E43">
        <v>-0.36703242589816892</v>
      </c>
      <c r="F43">
        <v>-0.75049744937412122</v>
      </c>
      <c r="G43">
        <v>-0.8154101739701094</v>
      </c>
      <c r="H43">
        <v>-0.15473991487887739</v>
      </c>
    </row>
    <row r="44" spans="1:8" x14ac:dyDescent="0.25">
      <c r="A44">
        <f t="shared" si="0"/>
        <v>0</v>
      </c>
      <c r="B44">
        <v>0</v>
      </c>
      <c r="C44" t="s">
        <v>13</v>
      </c>
      <c r="D44">
        <v>0.95897126369634644</v>
      </c>
      <c r="E44">
        <v>2.8405131811549111</v>
      </c>
      <c r="F44">
        <v>2.233112767944069</v>
      </c>
      <c r="G44">
        <v>-0.18264702562604559</v>
      </c>
      <c r="H44">
        <v>-0.1888997475312201</v>
      </c>
    </row>
    <row r="45" spans="1:8" x14ac:dyDescent="0.25">
      <c r="A45">
        <f t="shared" si="0"/>
        <v>0</v>
      </c>
      <c r="B45">
        <v>0</v>
      </c>
      <c r="C45" t="s">
        <v>48</v>
      </c>
      <c r="D45">
        <v>0.81064341796657446</v>
      </c>
      <c r="E45">
        <v>2.565099806853036</v>
      </c>
      <c r="F45">
        <v>1.7955574390833899</v>
      </c>
      <c r="G45">
        <v>9.9730292587348838E-3</v>
      </c>
      <c r="H45">
        <v>-9.2114561722987362E-2</v>
      </c>
    </row>
    <row r="46" spans="1:8" x14ac:dyDescent="0.25">
      <c r="A46">
        <f t="shared" si="0"/>
        <v>0</v>
      </c>
      <c r="B46">
        <v>0</v>
      </c>
      <c r="C46" t="s">
        <v>38</v>
      </c>
      <c r="D46">
        <v>0.96343553337781285</v>
      </c>
      <c r="E46">
        <v>2.5344366170575672</v>
      </c>
      <c r="F46">
        <v>2.0092931435483239</v>
      </c>
      <c r="G46">
        <v>-4.6702644393175993E-2</v>
      </c>
      <c r="H46">
        <v>-0.1482288158594032</v>
      </c>
    </row>
    <row r="47" spans="1:8" x14ac:dyDescent="0.25">
      <c r="A47">
        <f t="shared" si="0"/>
        <v>1</v>
      </c>
      <c r="B47">
        <v>0.1</v>
      </c>
      <c r="C47" t="s">
        <v>32</v>
      </c>
      <c r="D47">
        <v>0.28664888781114772</v>
      </c>
      <c r="E47">
        <v>2.7382319531729471</v>
      </c>
      <c r="F47">
        <v>1.3244426604958199</v>
      </c>
      <c r="G47">
        <v>6.0405974436725803E-2</v>
      </c>
      <c r="H47">
        <v>4.7415786162477457E-2</v>
      </c>
    </row>
    <row r="48" spans="1:8" x14ac:dyDescent="0.25">
      <c r="A48">
        <f t="shared" si="0"/>
        <v>1</v>
      </c>
      <c r="B48">
        <v>2.4</v>
      </c>
      <c r="C48" t="s">
        <v>142</v>
      </c>
      <c r="D48">
        <v>-0.60677488911269173</v>
      </c>
      <c r="E48">
        <v>-0.59476827252488196</v>
      </c>
      <c r="F48">
        <v>-0.69597227628457292</v>
      </c>
      <c r="G48">
        <v>-0.83081232178687658</v>
      </c>
      <c r="H48">
        <v>-0.56172227715745704</v>
      </c>
    </row>
    <row r="49" spans="1:8" x14ac:dyDescent="0.25">
      <c r="A49">
        <f t="shared" si="0"/>
        <v>0</v>
      </c>
      <c r="B49">
        <v>0</v>
      </c>
      <c r="C49" t="s">
        <v>15</v>
      </c>
      <c r="D49">
        <v>1.2233903118536451</v>
      </c>
      <c r="E49">
        <v>2.5289412214878921</v>
      </c>
      <c r="F49">
        <v>1.8535951306671821</v>
      </c>
      <c r="G49">
        <v>-0.14202236682946939</v>
      </c>
      <c r="H49">
        <v>-0.22332826319178309</v>
      </c>
    </row>
    <row r="50" spans="1:8" x14ac:dyDescent="0.25">
      <c r="A50">
        <f t="shared" si="0"/>
        <v>1</v>
      </c>
      <c r="B50">
        <v>0.1</v>
      </c>
      <c r="C50" t="s">
        <v>36</v>
      </c>
      <c r="D50">
        <v>-0.6692661170544435</v>
      </c>
      <c r="E50">
        <v>-0.91291889773460366</v>
      </c>
      <c r="F50">
        <v>-0.99283030030384378</v>
      </c>
      <c r="G50">
        <v>0.84114209506626003</v>
      </c>
      <c r="H50">
        <v>0.19323621279449751</v>
      </c>
    </row>
    <row r="51" spans="1:8" x14ac:dyDescent="0.25">
      <c r="A51">
        <f t="shared" si="0"/>
        <v>0</v>
      </c>
      <c r="B51">
        <v>0</v>
      </c>
      <c r="C51" t="s">
        <v>80</v>
      </c>
      <c r="D51">
        <v>-0.24956720530182211</v>
      </c>
      <c r="E51">
        <v>1.798845086903851</v>
      </c>
      <c r="F51">
        <v>0.70210990682934005</v>
      </c>
      <c r="G51">
        <v>5.0511359915241992E-2</v>
      </c>
      <c r="H51">
        <v>-0.1686064773276002</v>
      </c>
    </row>
    <row r="52" spans="1:8" x14ac:dyDescent="0.25">
      <c r="A52">
        <f t="shared" si="0"/>
        <v>1</v>
      </c>
      <c r="B52">
        <v>0.1</v>
      </c>
      <c r="C52" t="s">
        <v>86</v>
      </c>
      <c r="D52">
        <v>0.16262824215874</v>
      </c>
      <c r="E52">
        <v>2.1054458389422468</v>
      </c>
      <c r="F52">
        <v>0.76083835949906553</v>
      </c>
      <c r="G52">
        <v>-9.2771438682176854E-2</v>
      </c>
      <c r="H52">
        <v>3.1010421906737932E-3</v>
      </c>
    </row>
    <row r="53" spans="1:8" x14ac:dyDescent="0.25">
      <c r="A53">
        <f t="shared" si="0"/>
        <v>1</v>
      </c>
      <c r="B53">
        <v>4</v>
      </c>
      <c r="C53" t="s">
        <v>139</v>
      </c>
      <c r="D53">
        <v>-0.61032407204755257</v>
      </c>
      <c r="E53">
        <v>-0.44705233605852002</v>
      </c>
      <c r="F53">
        <v>-0.70928988055044084</v>
      </c>
      <c r="G53">
        <v>-0.81655509149537953</v>
      </c>
      <c r="H53">
        <v>-0.50777571312470282</v>
      </c>
    </row>
    <row r="54" spans="1:8" x14ac:dyDescent="0.25">
      <c r="A54">
        <f t="shared" si="0"/>
        <v>1</v>
      </c>
      <c r="B54">
        <v>5.3</v>
      </c>
      <c r="C54" t="s">
        <v>44</v>
      </c>
      <c r="D54">
        <v>-0.6026595559975968</v>
      </c>
      <c r="E54">
        <v>-0.47816187446552411</v>
      </c>
      <c r="F54">
        <v>-0.72226401779531391</v>
      </c>
      <c r="G54">
        <v>-0.78558373802039572</v>
      </c>
      <c r="H54">
        <v>-0.55921374675916058</v>
      </c>
    </row>
    <row r="55" spans="1:8" x14ac:dyDescent="0.25">
      <c r="A55">
        <f t="shared" si="0"/>
        <v>1</v>
      </c>
      <c r="B55">
        <v>0.3</v>
      </c>
      <c r="C55" t="s">
        <v>33</v>
      </c>
      <c r="D55">
        <v>-0.46143223630127889</v>
      </c>
      <c r="E55">
        <v>1.182754870506747</v>
      </c>
      <c r="F55">
        <v>-0.32681735751507118</v>
      </c>
      <c r="G55">
        <v>-0.1320587606692821</v>
      </c>
      <c r="H55">
        <v>7.8178780951373344E-2</v>
      </c>
    </row>
    <row r="56" spans="1:8" x14ac:dyDescent="0.25">
      <c r="A56">
        <f t="shared" si="0"/>
        <v>1</v>
      </c>
      <c r="B56">
        <v>0.2</v>
      </c>
      <c r="C56" t="s">
        <v>113</v>
      </c>
      <c r="D56">
        <v>-0.60314646671102701</v>
      </c>
      <c r="E56">
        <v>0.78847785461875319</v>
      </c>
      <c r="F56">
        <v>-0.38382709364412121</v>
      </c>
      <c r="G56">
        <v>-0.41602369238158138</v>
      </c>
      <c r="H56">
        <v>5.297420776045797E-2</v>
      </c>
    </row>
    <row r="57" spans="1:8" x14ac:dyDescent="0.25">
      <c r="A57">
        <f t="shared" si="0"/>
        <v>1</v>
      </c>
      <c r="B57">
        <v>0.1</v>
      </c>
      <c r="C57" t="s">
        <v>100</v>
      </c>
      <c r="D57">
        <v>-0.12514537827951039</v>
      </c>
      <c r="E57">
        <v>0.18994127360283469</v>
      </c>
      <c r="F57">
        <v>-0.7006107407877582</v>
      </c>
      <c r="G57">
        <v>0.92978643893922364</v>
      </c>
      <c r="H57">
        <v>0.2309773381952121</v>
      </c>
    </row>
    <row r="58" spans="1:8" x14ac:dyDescent="0.25">
      <c r="A58">
        <f t="shared" si="0"/>
        <v>1</v>
      </c>
      <c r="B58">
        <v>1.3</v>
      </c>
      <c r="C58" t="s">
        <v>18</v>
      </c>
      <c r="D58">
        <v>-0.5709025509307124</v>
      </c>
      <c r="E58">
        <v>-0.7042950773016261</v>
      </c>
      <c r="F58">
        <v>-0.74828160265696952</v>
      </c>
      <c r="G58">
        <v>-0.93816905963524599</v>
      </c>
      <c r="H58">
        <v>-0.32321493616040459</v>
      </c>
    </row>
    <row r="59" spans="1:8" x14ac:dyDescent="0.25">
      <c r="A59">
        <f t="shared" si="0"/>
        <v>1</v>
      </c>
      <c r="B59">
        <v>0.3</v>
      </c>
      <c r="C59" t="s">
        <v>75</v>
      </c>
      <c r="D59">
        <v>-0.66951331119182844</v>
      </c>
      <c r="E59">
        <v>-0.13866756607318759</v>
      </c>
      <c r="F59">
        <v>-0.6436168380670888</v>
      </c>
      <c r="G59">
        <v>-0.61494440330387745</v>
      </c>
      <c r="H59">
        <v>-1.9826422513755639E-2</v>
      </c>
    </row>
    <row r="60" spans="1:8" x14ac:dyDescent="0.25">
      <c r="A60">
        <f t="shared" si="0"/>
        <v>1</v>
      </c>
      <c r="B60">
        <v>3</v>
      </c>
      <c r="C60" t="s">
        <v>44</v>
      </c>
      <c r="D60">
        <v>-0.66400923367158038</v>
      </c>
      <c r="E60">
        <v>-0.56067297501965352</v>
      </c>
      <c r="F60">
        <v>-0.77111414237765918</v>
      </c>
      <c r="G60">
        <v>-0.78420102124233304</v>
      </c>
      <c r="H60">
        <v>-0.1281686103772543</v>
      </c>
    </row>
    <row r="61" spans="1:8" x14ac:dyDescent="0.25">
      <c r="A61">
        <f t="shared" si="0"/>
        <v>1</v>
      </c>
      <c r="B61">
        <v>0.1</v>
      </c>
      <c r="C61" t="s">
        <v>36</v>
      </c>
      <c r="D61">
        <v>-0.64346411385789881</v>
      </c>
      <c r="E61">
        <v>-0.83563317143692473</v>
      </c>
      <c r="F61">
        <v>-0.97608593733552107</v>
      </c>
      <c r="G61">
        <v>0.91073876512139607</v>
      </c>
      <c r="H61">
        <v>0.20532300180894819</v>
      </c>
    </row>
    <row r="62" spans="1:8" x14ac:dyDescent="0.25">
      <c r="A62">
        <f t="shared" si="0"/>
        <v>1</v>
      </c>
      <c r="B62">
        <v>0.7</v>
      </c>
      <c r="C62" t="s">
        <v>87</v>
      </c>
      <c r="D62">
        <v>-0.65059663848212057</v>
      </c>
      <c r="E62">
        <v>-0.69639683381749284</v>
      </c>
      <c r="F62">
        <v>-0.65349543646869868</v>
      </c>
      <c r="G62">
        <v>-0.7474497158947816</v>
      </c>
      <c r="H62">
        <v>-0.12987560125818279</v>
      </c>
    </row>
    <row r="63" spans="1:8" x14ac:dyDescent="0.25">
      <c r="A63">
        <f t="shared" si="0"/>
        <v>1</v>
      </c>
      <c r="B63">
        <v>0.6</v>
      </c>
      <c r="C63" t="s">
        <v>124</v>
      </c>
      <c r="D63">
        <v>-0.63932507223851986</v>
      </c>
      <c r="E63">
        <v>-0.48427381850252388</v>
      </c>
      <c r="F63">
        <v>-0.7277412305142692</v>
      </c>
      <c r="G63">
        <v>-0.82857330724420786</v>
      </c>
      <c r="H63">
        <v>-0.17001969509319029</v>
      </c>
    </row>
    <row r="64" spans="1:8" x14ac:dyDescent="0.25">
      <c r="A64">
        <f t="shared" si="0"/>
        <v>0</v>
      </c>
      <c r="B64">
        <v>0</v>
      </c>
      <c r="C64" t="s">
        <v>56</v>
      </c>
      <c r="D64">
        <v>1.312365775097907</v>
      </c>
      <c r="E64">
        <v>2.0388959699977791</v>
      </c>
      <c r="F64">
        <v>1.802568245776887</v>
      </c>
      <c r="G64">
        <v>-0.14978915545419641</v>
      </c>
      <c r="H64">
        <v>-0.26273625564290121</v>
      </c>
    </row>
    <row r="65" spans="1:8" x14ac:dyDescent="0.25">
      <c r="A65">
        <f t="shared" si="0"/>
        <v>0</v>
      </c>
      <c r="B65">
        <v>0</v>
      </c>
      <c r="C65" t="s">
        <v>12</v>
      </c>
      <c r="D65">
        <v>0.97648651468520964</v>
      </c>
      <c r="E65">
        <v>2.8357923495786701</v>
      </c>
      <c r="F65">
        <v>2.1977889745461119</v>
      </c>
      <c r="G65">
        <v>-3.1416595360227353E-2</v>
      </c>
      <c r="H65">
        <v>-0.10182959920175499</v>
      </c>
    </row>
    <row r="66" spans="1:8" x14ac:dyDescent="0.25">
      <c r="A66">
        <f t="shared" si="0"/>
        <v>1</v>
      </c>
      <c r="B66">
        <v>0.1</v>
      </c>
      <c r="C66" t="s">
        <v>75</v>
      </c>
      <c r="D66">
        <v>0.27469091329943551</v>
      </c>
      <c r="E66">
        <v>2.8545321015330538</v>
      </c>
      <c r="F66">
        <v>1.4702927144519049</v>
      </c>
      <c r="G66">
        <v>5.6504849717946497E-2</v>
      </c>
      <c r="H66">
        <v>1.985857239094916E-2</v>
      </c>
    </row>
    <row r="67" spans="1:8" x14ac:dyDescent="0.25">
      <c r="A67">
        <f t="shared" ref="A67:A130" si="1">IF(B67=0,0,1)</f>
        <v>0</v>
      </c>
      <c r="B67">
        <v>0</v>
      </c>
      <c r="C67" t="s">
        <v>16</v>
      </c>
      <c r="D67">
        <v>1.064943330424772</v>
      </c>
      <c r="E67">
        <v>2.5882044752110969</v>
      </c>
      <c r="F67">
        <v>1.921585413091593</v>
      </c>
      <c r="G67">
        <v>-0.1191064069189125</v>
      </c>
      <c r="H67">
        <v>-0.1950162742429995</v>
      </c>
    </row>
    <row r="68" spans="1:8" x14ac:dyDescent="0.25">
      <c r="A68">
        <f t="shared" si="1"/>
        <v>1</v>
      </c>
      <c r="B68">
        <v>0.1</v>
      </c>
      <c r="C68" t="s">
        <v>39</v>
      </c>
      <c r="D68">
        <v>0.90340522404515089</v>
      </c>
      <c r="E68">
        <v>2.6783431814029521</v>
      </c>
      <c r="F68">
        <v>2.0940415735873632</v>
      </c>
      <c r="G68">
        <v>-7.3526528161731275E-2</v>
      </c>
      <c r="H68">
        <v>-0.1563591368367315</v>
      </c>
    </row>
    <row r="69" spans="1:8" x14ac:dyDescent="0.25">
      <c r="A69">
        <f t="shared" si="1"/>
        <v>1</v>
      </c>
      <c r="B69">
        <v>0.1</v>
      </c>
      <c r="C69" t="s">
        <v>25</v>
      </c>
      <c r="D69">
        <v>-0.65471328414670893</v>
      </c>
      <c r="E69">
        <v>0.49539130805709919</v>
      </c>
      <c r="F69">
        <v>-0.2847361973699879</v>
      </c>
      <c r="G69">
        <v>-0.51084997846434321</v>
      </c>
      <c r="H69">
        <v>1.778690407851706E-2</v>
      </c>
    </row>
    <row r="70" spans="1:8" x14ac:dyDescent="0.25">
      <c r="A70">
        <f t="shared" si="1"/>
        <v>0</v>
      </c>
      <c r="B70">
        <v>0</v>
      </c>
      <c r="C70" t="s">
        <v>89</v>
      </c>
      <c r="D70">
        <v>0.56179811194701035</v>
      </c>
      <c r="E70">
        <v>2.924553383813481</v>
      </c>
      <c r="F70">
        <v>1.565455393556185</v>
      </c>
      <c r="G70">
        <v>0.18599065096376069</v>
      </c>
      <c r="H70">
        <v>1.685351056171364E-2</v>
      </c>
    </row>
    <row r="71" spans="1:8" x14ac:dyDescent="0.25">
      <c r="A71">
        <f t="shared" si="1"/>
        <v>1</v>
      </c>
      <c r="B71">
        <v>0.2</v>
      </c>
      <c r="C71" t="s">
        <v>60</v>
      </c>
      <c r="D71">
        <v>-0.53351180226816863</v>
      </c>
      <c r="E71">
        <v>-0.44930764754041469</v>
      </c>
      <c r="F71">
        <v>-0.54371949046506673</v>
      </c>
      <c r="G71">
        <v>0.64739215501222891</v>
      </c>
      <c r="H71">
        <v>0.2031533582802518</v>
      </c>
    </row>
    <row r="72" spans="1:8" x14ac:dyDescent="0.25">
      <c r="A72">
        <f t="shared" si="1"/>
        <v>1</v>
      </c>
      <c r="B72">
        <v>0.1</v>
      </c>
      <c r="C72" t="s">
        <v>32</v>
      </c>
      <c r="D72">
        <v>0.80410013647119771</v>
      </c>
      <c r="E72">
        <v>2.748970239380172</v>
      </c>
      <c r="F72">
        <v>1.861975158234737</v>
      </c>
      <c r="G72">
        <v>4.9225127516592901E-2</v>
      </c>
      <c r="H72">
        <v>-5.7587625194979057E-2</v>
      </c>
    </row>
    <row r="73" spans="1:8" x14ac:dyDescent="0.25">
      <c r="A73">
        <f t="shared" si="1"/>
        <v>0</v>
      </c>
      <c r="B73">
        <v>0</v>
      </c>
      <c r="C73" t="s">
        <v>80</v>
      </c>
      <c r="D73">
        <v>-0.58477960823988306</v>
      </c>
      <c r="E73">
        <v>1.1985372720145291</v>
      </c>
      <c r="F73">
        <v>0.18694271032781071</v>
      </c>
      <c r="G73">
        <v>0.1606292405777939</v>
      </c>
      <c r="H73">
        <v>-0.117861726484214</v>
      </c>
    </row>
    <row r="74" spans="1:8" x14ac:dyDescent="0.25">
      <c r="A74">
        <f t="shared" si="1"/>
        <v>0</v>
      </c>
      <c r="B74">
        <v>0</v>
      </c>
      <c r="C74" t="s">
        <v>125</v>
      </c>
      <c r="D74">
        <v>0.78931072027063831</v>
      </c>
      <c r="E74">
        <v>2.818884990248137</v>
      </c>
      <c r="F74">
        <v>1.8354359912194871</v>
      </c>
      <c r="G74">
        <v>7.4115012360988775E-2</v>
      </c>
      <c r="H74">
        <v>-4.0470800095768283E-2</v>
      </c>
    </row>
    <row r="75" spans="1:8" x14ac:dyDescent="0.25">
      <c r="A75">
        <f t="shared" si="1"/>
        <v>1</v>
      </c>
      <c r="B75">
        <v>0.1</v>
      </c>
      <c r="C75" t="s">
        <v>115</v>
      </c>
      <c r="D75">
        <v>-0.53593804580650606</v>
      </c>
      <c r="E75">
        <v>0.11639522496461439</v>
      </c>
      <c r="F75">
        <v>0.17570284276633949</v>
      </c>
      <c r="G75">
        <v>0.37341138777767019</v>
      </c>
      <c r="H75">
        <v>-1.4448414438500781E-2</v>
      </c>
    </row>
    <row r="76" spans="1:8" x14ac:dyDescent="0.25">
      <c r="A76">
        <f t="shared" si="1"/>
        <v>1</v>
      </c>
      <c r="B76">
        <v>0.4</v>
      </c>
      <c r="C76" t="s">
        <v>119</v>
      </c>
      <c r="D76">
        <v>-0.6589189907296148</v>
      </c>
      <c r="E76">
        <v>-2.1098865750904479E-2</v>
      </c>
      <c r="F76">
        <v>-0.6192588666365979</v>
      </c>
      <c r="G76">
        <v>-0.58635390024082223</v>
      </c>
      <c r="H76">
        <v>9.1352219104706769E-3</v>
      </c>
    </row>
    <row r="77" spans="1:8" x14ac:dyDescent="0.25">
      <c r="A77">
        <f t="shared" si="1"/>
        <v>0</v>
      </c>
      <c r="B77">
        <v>0</v>
      </c>
      <c r="C77" t="s">
        <v>40</v>
      </c>
      <c r="D77">
        <v>-0.18572261086366409</v>
      </c>
      <c r="E77">
        <v>0.44195993502957831</v>
      </c>
      <c r="F77">
        <v>-0.38339415282321421</v>
      </c>
      <c r="G77">
        <v>0.94233674969290526</v>
      </c>
      <c r="H77">
        <v>5.8255255942497558E-2</v>
      </c>
    </row>
    <row r="78" spans="1:8" x14ac:dyDescent="0.25">
      <c r="A78">
        <f t="shared" si="1"/>
        <v>1</v>
      </c>
      <c r="B78">
        <v>0.3</v>
      </c>
      <c r="C78" t="s">
        <v>88</v>
      </c>
      <c r="D78">
        <v>-0.66508916523063411</v>
      </c>
      <c r="E78">
        <v>-0.31992737446141811</v>
      </c>
      <c r="F78">
        <v>-0.745587099372233</v>
      </c>
      <c r="G78">
        <v>-0.62119180113307992</v>
      </c>
      <c r="H78">
        <v>-4.0571095209255739E-2</v>
      </c>
    </row>
    <row r="79" spans="1:8" x14ac:dyDescent="0.25">
      <c r="A79">
        <f t="shared" si="1"/>
        <v>1</v>
      </c>
      <c r="B79">
        <v>0.5</v>
      </c>
      <c r="C79" t="s">
        <v>117</v>
      </c>
      <c r="D79">
        <v>-0.67587942346409868</v>
      </c>
      <c r="E79">
        <v>-0.28200682065388832</v>
      </c>
      <c r="F79">
        <v>-0.75424887976955424</v>
      </c>
      <c r="G79">
        <v>-0.73379200861261862</v>
      </c>
      <c r="H79">
        <v>-6.4062348032703248E-2</v>
      </c>
    </row>
    <row r="80" spans="1:8" x14ac:dyDescent="0.25">
      <c r="A80">
        <f t="shared" si="1"/>
        <v>1</v>
      </c>
      <c r="B80">
        <v>0.1</v>
      </c>
      <c r="C80" t="s">
        <v>29</v>
      </c>
      <c r="D80">
        <v>-0.15576359166882131</v>
      </c>
      <c r="E80">
        <v>2.5978704117148732</v>
      </c>
      <c r="F80">
        <v>0.77489456431612835</v>
      </c>
      <c r="G80">
        <v>-1.088558079142187E-2</v>
      </c>
      <c r="H80">
        <v>7.9649034654051598E-2</v>
      </c>
    </row>
    <row r="81" spans="1:8" x14ac:dyDescent="0.25">
      <c r="A81">
        <f t="shared" si="1"/>
        <v>1</v>
      </c>
      <c r="B81">
        <v>3.5</v>
      </c>
      <c r="C81" t="s">
        <v>157</v>
      </c>
      <c r="D81">
        <v>-0.55405508631021216</v>
      </c>
      <c r="E81">
        <v>-0.48436978020462312</v>
      </c>
      <c r="F81">
        <v>-0.77222398394395719</v>
      </c>
      <c r="G81">
        <v>-0.93337406284401314</v>
      </c>
      <c r="H81">
        <v>-0.51937747994632388</v>
      </c>
    </row>
    <row r="82" spans="1:8" x14ac:dyDescent="0.25">
      <c r="A82">
        <f t="shared" si="1"/>
        <v>0</v>
      </c>
      <c r="B82">
        <v>0</v>
      </c>
      <c r="C82" t="s">
        <v>125</v>
      </c>
      <c r="D82">
        <v>0.95699423006393625</v>
      </c>
      <c r="E82">
        <v>2.7877864279790212</v>
      </c>
      <c r="F82">
        <v>2.034701132237402</v>
      </c>
      <c r="G82">
        <v>3.0139693162571729E-2</v>
      </c>
      <c r="H82">
        <v>-9.5023054289480588E-2</v>
      </c>
    </row>
    <row r="83" spans="1:8" x14ac:dyDescent="0.25">
      <c r="A83">
        <f t="shared" si="1"/>
        <v>1</v>
      </c>
      <c r="B83">
        <v>0.1</v>
      </c>
      <c r="C83" t="s">
        <v>12</v>
      </c>
      <c r="D83">
        <v>0.72750392930672836</v>
      </c>
      <c r="E83">
        <v>2.8870124463880589</v>
      </c>
      <c r="F83">
        <v>1.9617678153283851</v>
      </c>
      <c r="G83">
        <v>-2.505363095402709E-2</v>
      </c>
      <c r="H83">
        <v>-6.5801423534922132E-2</v>
      </c>
    </row>
    <row r="84" spans="1:8" x14ac:dyDescent="0.25">
      <c r="A84">
        <f t="shared" si="1"/>
        <v>0</v>
      </c>
      <c r="B84">
        <v>0</v>
      </c>
      <c r="C84" t="s">
        <v>39</v>
      </c>
      <c r="D84">
        <v>1.0775237327471381</v>
      </c>
      <c r="E84">
        <v>2.4765396994962932</v>
      </c>
      <c r="F84">
        <v>2.066827693803412</v>
      </c>
      <c r="G84">
        <v>-7.7225716919211998E-2</v>
      </c>
      <c r="H84">
        <v>-0.1719987715245164</v>
      </c>
    </row>
    <row r="85" spans="1:8" x14ac:dyDescent="0.25">
      <c r="A85">
        <f t="shared" si="1"/>
        <v>1</v>
      </c>
      <c r="B85">
        <v>3.4</v>
      </c>
      <c r="C85" t="s">
        <v>84</v>
      </c>
      <c r="D85">
        <v>-0.52267962851238792</v>
      </c>
      <c r="E85">
        <v>-0.71283495958581689</v>
      </c>
      <c r="F85">
        <v>-0.65656816684935637</v>
      </c>
      <c r="G85">
        <v>-0.75962439609084675</v>
      </c>
      <c r="H85">
        <v>-0.598387909922937</v>
      </c>
    </row>
    <row r="86" spans="1:8" x14ac:dyDescent="0.25">
      <c r="A86">
        <f t="shared" si="1"/>
        <v>1</v>
      </c>
      <c r="B86">
        <v>2.9</v>
      </c>
      <c r="C86" t="s">
        <v>74</v>
      </c>
      <c r="D86">
        <v>-0.61017658516635354</v>
      </c>
      <c r="E86">
        <v>-0.60564141473275812</v>
      </c>
      <c r="F86">
        <v>-0.72013468454017893</v>
      </c>
      <c r="G86">
        <v>-0.80633236039262324</v>
      </c>
      <c r="H86">
        <v>-0.53914747202196023</v>
      </c>
    </row>
    <row r="87" spans="1:8" x14ac:dyDescent="0.25">
      <c r="A87">
        <f t="shared" si="1"/>
        <v>1</v>
      </c>
      <c r="B87">
        <v>1.2</v>
      </c>
      <c r="C87" t="s">
        <v>26</v>
      </c>
      <c r="D87">
        <v>-0.63448982979404389</v>
      </c>
      <c r="E87">
        <v>-0.65207528717475449</v>
      </c>
      <c r="F87">
        <v>-0.73767545722660277</v>
      </c>
      <c r="G87">
        <v>-0.8290782839390981</v>
      </c>
      <c r="H87">
        <v>-0.40885737826332702</v>
      </c>
    </row>
    <row r="88" spans="1:8" x14ac:dyDescent="0.25">
      <c r="A88">
        <f t="shared" si="1"/>
        <v>1</v>
      </c>
      <c r="B88">
        <v>0.1</v>
      </c>
      <c r="C88" t="s">
        <v>73</v>
      </c>
      <c r="D88">
        <v>0.20976893795888921</v>
      </c>
      <c r="E88">
        <v>2.7668815620001022</v>
      </c>
      <c r="F88">
        <v>0.7937247445055533</v>
      </c>
      <c r="G88">
        <v>0.25715656086315519</v>
      </c>
      <c r="H88">
        <v>0.1235568549691787</v>
      </c>
    </row>
    <row r="89" spans="1:8" x14ac:dyDescent="0.25">
      <c r="A89">
        <f t="shared" si="1"/>
        <v>0</v>
      </c>
      <c r="B89">
        <v>0</v>
      </c>
      <c r="C89" t="s">
        <v>81</v>
      </c>
      <c r="D89">
        <v>0.9648662437367399</v>
      </c>
      <c r="E89">
        <v>2.3448704595914949</v>
      </c>
      <c r="F89">
        <v>1.8427505358752541</v>
      </c>
      <c r="G89">
        <v>-0.10245287034119339</v>
      </c>
      <c r="H89">
        <v>-0.2164360003054849</v>
      </c>
    </row>
    <row r="90" spans="1:8" x14ac:dyDescent="0.25">
      <c r="A90">
        <f t="shared" si="1"/>
        <v>1</v>
      </c>
      <c r="B90">
        <v>0.5</v>
      </c>
      <c r="C90" t="s">
        <v>86</v>
      </c>
      <c r="D90">
        <v>-0.67932337226536499</v>
      </c>
      <c r="E90">
        <v>-0.110706484573866</v>
      </c>
      <c r="F90">
        <v>-0.70974970880273658</v>
      </c>
      <c r="G90">
        <v>-0.60401397090964615</v>
      </c>
      <c r="H90">
        <v>1.07899634891893E-3</v>
      </c>
    </row>
    <row r="91" spans="1:8" x14ac:dyDescent="0.25">
      <c r="A91">
        <f t="shared" si="1"/>
        <v>0</v>
      </c>
      <c r="B91">
        <v>0</v>
      </c>
      <c r="C91" t="s">
        <v>49</v>
      </c>
      <c r="D91">
        <v>0.74329365968415906</v>
      </c>
      <c r="E91">
        <v>2.6718821112064828</v>
      </c>
      <c r="F91">
        <v>2.189462229728294</v>
      </c>
      <c r="G91">
        <v>-6.9671332759924043E-2</v>
      </c>
      <c r="H91">
        <v>-0.14784406523740559</v>
      </c>
    </row>
    <row r="92" spans="1:8" x14ac:dyDescent="0.25">
      <c r="A92">
        <f t="shared" si="1"/>
        <v>1</v>
      </c>
      <c r="B92">
        <v>0.2</v>
      </c>
      <c r="C92" t="s">
        <v>39</v>
      </c>
      <c r="D92">
        <v>-0.44440648943962152</v>
      </c>
      <c r="E92">
        <v>1.716219842316822</v>
      </c>
      <c r="F92">
        <v>-1.5002965497603309E-2</v>
      </c>
      <c r="G92">
        <v>-0.20493663741944529</v>
      </c>
      <c r="H92">
        <v>7.1224508277753687E-2</v>
      </c>
    </row>
    <row r="93" spans="1:8" x14ac:dyDescent="0.25">
      <c r="A93">
        <f t="shared" si="1"/>
        <v>1</v>
      </c>
      <c r="B93">
        <v>10.3</v>
      </c>
      <c r="C93" t="s">
        <v>111</v>
      </c>
      <c r="D93">
        <v>-0.61079120253513142</v>
      </c>
      <c r="E93">
        <v>-0.47615325699919497</v>
      </c>
      <c r="F93">
        <v>-0.70007874339200216</v>
      </c>
      <c r="G93">
        <v>-0.84294415455524074</v>
      </c>
      <c r="H93">
        <v>-0.64607148394974512</v>
      </c>
    </row>
    <row r="94" spans="1:8" x14ac:dyDescent="0.25">
      <c r="A94">
        <f t="shared" si="1"/>
        <v>0</v>
      </c>
      <c r="B94">
        <v>0</v>
      </c>
      <c r="C94" t="s">
        <v>115</v>
      </c>
      <c r="D94">
        <v>-0.23075793219455701</v>
      </c>
      <c r="E94">
        <v>1.3723573340058941</v>
      </c>
      <c r="F94">
        <v>8.4462698848125101E-2</v>
      </c>
      <c r="G94">
        <v>0.26003872641001158</v>
      </c>
      <c r="H94">
        <v>-3.1223118500343129E-2</v>
      </c>
    </row>
    <row r="95" spans="1:8" x14ac:dyDescent="0.25">
      <c r="A95">
        <f t="shared" si="1"/>
        <v>0</v>
      </c>
      <c r="B95">
        <v>0</v>
      </c>
      <c r="C95" t="s">
        <v>70</v>
      </c>
      <c r="D95">
        <v>0.72917875626529627</v>
      </c>
      <c r="E95">
        <v>3.0148646781428678</v>
      </c>
      <c r="F95">
        <v>1.9634506434590531</v>
      </c>
      <c r="G95">
        <v>-1.4905215584903311E-3</v>
      </c>
      <c r="H95">
        <v>-8.4589544028930694E-2</v>
      </c>
    </row>
    <row r="96" spans="1:8" x14ac:dyDescent="0.25">
      <c r="A96">
        <f t="shared" si="1"/>
        <v>1</v>
      </c>
      <c r="B96">
        <v>0.4</v>
      </c>
      <c r="C96" t="s">
        <v>47</v>
      </c>
      <c r="D96">
        <v>-0.69069841964812029</v>
      </c>
      <c r="E96">
        <v>-0.407892660528901</v>
      </c>
      <c r="F96">
        <v>-0.63716625203587929</v>
      </c>
      <c r="G96">
        <v>-0.60592125302612032</v>
      </c>
      <c r="H96">
        <v>-1.6976219947705581E-2</v>
      </c>
    </row>
    <row r="97" spans="1:8" x14ac:dyDescent="0.25">
      <c r="A97">
        <f t="shared" si="1"/>
        <v>1</v>
      </c>
      <c r="B97">
        <v>0.8</v>
      </c>
      <c r="C97" t="s">
        <v>121</v>
      </c>
      <c r="D97">
        <v>-0.64502220921033793</v>
      </c>
      <c r="E97">
        <v>-0.56003829829886076</v>
      </c>
      <c r="F97">
        <v>-0.7362491500714935</v>
      </c>
      <c r="G97">
        <v>-0.81654041835926305</v>
      </c>
      <c r="H97">
        <v>-0.18292747345944529</v>
      </c>
    </row>
    <row r="98" spans="1:8" x14ac:dyDescent="0.25">
      <c r="A98">
        <f t="shared" si="1"/>
        <v>0</v>
      </c>
      <c r="B98">
        <v>0</v>
      </c>
      <c r="C98" t="s">
        <v>34</v>
      </c>
      <c r="D98">
        <v>0.93795471267253661</v>
      </c>
      <c r="E98">
        <v>2.6928051560384829</v>
      </c>
      <c r="F98">
        <v>2.0422795285076569</v>
      </c>
      <c r="G98">
        <v>-0.14669638523463291</v>
      </c>
      <c r="H98">
        <v>-0.1989935958783057</v>
      </c>
    </row>
    <row r="99" spans="1:8" x14ac:dyDescent="0.25">
      <c r="A99">
        <f t="shared" si="1"/>
        <v>1</v>
      </c>
      <c r="B99">
        <v>0.1</v>
      </c>
      <c r="C99" t="s">
        <v>45</v>
      </c>
      <c r="D99">
        <v>0.1957113360093668</v>
      </c>
      <c r="E99">
        <v>3.0060228119435508</v>
      </c>
      <c r="F99">
        <v>1.481471453032942</v>
      </c>
      <c r="G99">
        <v>-4.4551092598942327E-2</v>
      </c>
      <c r="H99">
        <v>3.0571480493865912E-2</v>
      </c>
    </row>
    <row r="100" spans="1:8" x14ac:dyDescent="0.25">
      <c r="A100">
        <f t="shared" si="1"/>
        <v>0</v>
      </c>
      <c r="B100">
        <v>0</v>
      </c>
      <c r="C100" t="s">
        <v>12</v>
      </c>
      <c r="D100">
        <v>1.122743090095613</v>
      </c>
      <c r="E100">
        <v>2.5518350104616232</v>
      </c>
      <c r="F100">
        <v>2.1071728346727561</v>
      </c>
      <c r="G100">
        <v>-0.10086354974187089</v>
      </c>
      <c r="H100">
        <v>-0.185941740998053</v>
      </c>
    </row>
    <row r="101" spans="1:8" x14ac:dyDescent="0.25">
      <c r="A101">
        <f t="shared" si="1"/>
        <v>1</v>
      </c>
      <c r="B101">
        <v>0.2</v>
      </c>
      <c r="C101" t="s">
        <v>73</v>
      </c>
      <c r="D101">
        <v>-0.62225927220536914</v>
      </c>
      <c r="E101">
        <v>-0.86372346357640739</v>
      </c>
      <c r="F101">
        <v>-0.99782280095631593</v>
      </c>
      <c r="G101">
        <v>0.73913852852289685</v>
      </c>
      <c r="H101">
        <v>7.6619778806428285E-2</v>
      </c>
    </row>
    <row r="102" spans="1:8" x14ac:dyDescent="0.25">
      <c r="A102">
        <f t="shared" si="1"/>
        <v>1</v>
      </c>
      <c r="B102">
        <v>0.1</v>
      </c>
      <c r="C102" t="s">
        <v>73</v>
      </c>
      <c r="D102">
        <v>0.35079877553107403</v>
      </c>
      <c r="E102">
        <v>2.8803080123559961</v>
      </c>
      <c r="F102">
        <v>1.2832217030354791</v>
      </c>
      <c r="G102">
        <v>0.21156740250190911</v>
      </c>
      <c r="H102">
        <v>7.5691879757888242E-2</v>
      </c>
    </row>
    <row r="103" spans="1:8" x14ac:dyDescent="0.25">
      <c r="A103">
        <f t="shared" si="1"/>
        <v>1</v>
      </c>
      <c r="B103">
        <v>0.2</v>
      </c>
      <c r="C103" t="s">
        <v>115</v>
      </c>
      <c r="D103">
        <v>-0.62211302045463346</v>
      </c>
      <c r="E103">
        <v>-0.72874824198862909</v>
      </c>
      <c r="F103">
        <v>-0.18077474155553069</v>
      </c>
      <c r="G103">
        <v>0.49065645654219742</v>
      </c>
      <c r="H103">
        <v>-7.8629440742711831E-2</v>
      </c>
    </row>
    <row r="104" spans="1:8" x14ac:dyDescent="0.25">
      <c r="A104">
        <f t="shared" si="1"/>
        <v>1</v>
      </c>
      <c r="B104">
        <v>0.1</v>
      </c>
      <c r="C104" t="s">
        <v>63</v>
      </c>
      <c r="D104">
        <v>-0.13837519417218269</v>
      </c>
      <c r="E104">
        <v>2.4908850793136619</v>
      </c>
      <c r="F104">
        <v>0.8521883372497141</v>
      </c>
      <c r="G104">
        <v>0.1543815902151271</v>
      </c>
      <c r="H104">
        <v>0.13561390848182861</v>
      </c>
    </row>
    <row r="105" spans="1:8" x14ac:dyDescent="0.25">
      <c r="A105">
        <f t="shared" si="1"/>
        <v>1</v>
      </c>
      <c r="B105">
        <v>0.1</v>
      </c>
      <c r="C105" t="s">
        <v>80</v>
      </c>
      <c r="D105">
        <v>-0.14941635401351869</v>
      </c>
      <c r="E105">
        <v>1.7705856698618569</v>
      </c>
      <c r="F105">
        <v>0.1075615503965892</v>
      </c>
      <c r="G105">
        <v>0.21638305546127889</v>
      </c>
      <c r="H105">
        <v>8.0787159030167144E-2</v>
      </c>
    </row>
    <row r="106" spans="1:8" x14ac:dyDescent="0.25">
      <c r="A106">
        <f t="shared" si="1"/>
        <v>1</v>
      </c>
      <c r="B106">
        <v>0.1</v>
      </c>
      <c r="C106" t="s">
        <v>116</v>
      </c>
      <c r="D106">
        <v>-0.28468399669658412</v>
      </c>
      <c r="E106">
        <v>2.0399021529969792</v>
      </c>
      <c r="F106">
        <v>0.1141161562903797</v>
      </c>
      <c r="G106">
        <v>-0.1742341160060763</v>
      </c>
      <c r="H106">
        <v>5.0693424704039043E-2</v>
      </c>
    </row>
    <row r="107" spans="1:8" x14ac:dyDescent="0.25">
      <c r="A107">
        <f t="shared" si="1"/>
        <v>0</v>
      </c>
      <c r="B107">
        <v>0</v>
      </c>
      <c r="C107" t="s">
        <v>16</v>
      </c>
      <c r="D107">
        <v>0.65465432938354295</v>
      </c>
      <c r="E107">
        <v>2.6914987133057791</v>
      </c>
      <c r="F107">
        <v>1.934948147031577</v>
      </c>
      <c r="G107">
        <v>-0.16223149210687809</v>
      </c>
      <c r="H107">
        <v>-0.18057509246537479</v>
      </c>
    </row>
    <row r="108" spans="1:8" x14ac:dyDescent="0.25">
      <c r="A108">
        <f t="shared" si="1"/>
        <v>1</v>
      </c>
      <c r="B108">
        <v>0.2</v>
      </c>
      <c r="C108" t="s">
        <v>67</v>
      </c>
      <c r="D108">
        <v>-0.23939130035321279</v>
      </c>
      <c r="E108">
        <v>2.8923860725986512</v>
      </c>
      <c r="F108">
        <v>1.764559437909855</v>
      </c>
      <c r="G108">
        <v>3.1488305509386132E-2</v>
      </c>
      <c r="H108">
        <v>9.9426364166553677E-3</v>
      </c>
    </row>
    <row r="109" spans="1:8" x14ac:dyDescent="0.25">
      <c r="A109">
        <f t="shared" si="1"/>
        <v>1</v>
      </c>
      <c r="B109">
        <v>0.1</v>
      </c>
      <c r="C109" t="s">
        <v>11</v>
      </c>
      <c r="D109">
        <v>-4.8526005518149243E-2</v>
      </c>
      <c r="E109">
        <v>2.7169730460027921</v>
      </c>
      <c r="F109">
        <v>0.74456295510737436</v>
      </c>
      <c r="G109">
        <v>-6.9584027637095258E-2</v>
      </c>
      <c r="H109">
        <v>4.9497707173123268E-2</v>
      </c>
    </row>
    <row r="110" spans="1:8" x14ac:dyDescent="0.25">
      <c r="A110">
        <f t="shared" si="1"/>
        <v>1</v>
      </c>
      <c r="B110">
        <v>0.6</v>
      </c>
      <c r="C110" t="s">
        <v>142</v>
      </c>
      <c r="D110">
        <v>-0.62420407761442176</v>
      </c>
      <c r="E110">
        <v>-0.40582387189465657</v>
      </c>
      <c r="F110">
        <v>-0.72050480789371962</v>
      </c>
      <c r="G110">
        <v>-0.85887013522966349</v>
      </c>
      <c r="H110">
        <v>-0.26270051539716538</v>
      </c>
    </row>
    <row r="111" spans="1:8" x14ac:dyDescent="0.25">
      <c r="A111">
        <f t="shared" si="1"/>
        <v>1</v>
      </c>
      <c r="B111">
        <v>0.2</v>
      </c>
      <c r="C111" t="s">
        <v>73</v>
      </c>
      <c r="D111">
        <v>-0.55257361054078313</v>
      </c>
      <c r="E111">
        <v>-0.70599548803902967</v>
      </c>
      <c r="F111">
        <v>-0.93674106922666012</v>
      </c>
      <c r="G111">
        <v>0.45939451610649878</v>
      </c>
      <c r="H111">
        <v>0.1387871764917242</v>
      </c>
    </row>
    <row r="112" spans="1:8" x14ac:dyDescent="0.25">
      <c r="A112">
        <f t="shared" si="1"/>
        <v>1</v>
      </c>
      <c r="B112">
        <v>0.2</v>
      </c>
      <c r="C112" t="s">
        <v>122</v>
      </c>
      <c r="D112">
        <v>-0.44013963628199171</v>
      </c>
      <c r="E112">
        <v>1.693063908144633</v>
      </c>
      <c r="F112">
        <v>-0.16668942688406019</v>
      </c>
      <c r="G112">
        <v>-0.18907941273824849</v>
      </c>
      <c r="H112">
        <v>8.8185349278590869E-2</v>
      </c>
    </row>
    <row r="113" spans="1:8" x14ac:dyDescent="0.25">
      <c r="A113">
        <f t="shared" si="1"/>
        <v>1</v>
      </c>
      <c r="B113">
        <v>2</v>
      </c>
      <c r="C113" t="s">
        <v>152</v>
      </c>
      <c r="D113">
        <v>-0.55220644008853548</v>
      </c>
      <c r="E113">
        <v>-0.75397738258375924</v>
      </c>
      <c r="F113">
        <v>-0.64926452340041796</v>
      </c>
      <c r="G113">
        <v>-0.89042399254012838</v>
      </c>
      <c r="H113">
        <v>-0.33697948949453849</v>
      </c>
    </row>
    <row r="114" spans="1:8" x14ac:dyDescent="0.25">
      <c r="A114">
        <f t="shared" si="1"/>
        <v>0</v>
      </c>
      <c r="B114">
        <v>0</v>
      </c>
      <c r="C114" t="s">
        <v>109</v>
      </c>
      <c r="D114">
        <v>0.81922653645142984</v>
      </c>
      <c r="E114">
        <v>2.7316615411304128</v>
      </c>
      <c r="F114">
        <v>2.215317435580729</v>
      </c>
      <c r="G114">
        <v>-0.14402821486979889</v>
      </c>
      <c r="H114">
        <v>-0.18601928439539969</v>
      </c>
    </row>
    <row r="115" spans="1:8" x14ac:dyDescent="0.25">
      <c r="A115">
        <f t="shared" si="1"/>
        <v>1</v>
      </c>
      <c r="B115">
        <v>0.2</v>
      </c>
      <c r="C115" t="s">
        <v>43</v>
      </c>
      <c r="D115">
        <v>-5.9279140896296642E-2</v>
      </c>
      <c r="E115">
        <v>2.0861440598203091</v>
      </c>
      <c r="F115">
        <v>0.40925129148848971</v>
      </c>
      <c r="G115">
        <v>0.1518116650884245</v>
      </c>
      <c r="H115">
        <v>0.1450337841110805</v>
      </c>
    </row>
    <row r="116" spans="1:8" x14ac:dyDescent="0.25">
      <c r="A116">
        <f t="shared" si="1"/>
        <v>1</v>
      </c>
      <c r="B116">
        <v>0.2</v>
      </c>
      <c r="C116" t="s">
        <v>18</v>
      </c>
      <c r="D116">
        <v>-0.23290040395986031</v>
      </c>
      <c r="E116">
        <v>2.2506209671809709</v>
      </c>
      <c r="F116">
        <v>0.82795991270709934</v>
      </c>
      <c r="G116">
        <v>1.014059466134897E-2</v>
      </c>
      <c r="H116">
        <v>6.5071679298853463E-2</v>
      </c>
    </row>
    <row r="117" spans="1:8" x14ac:dyDescent="0.25">
      <c r="A117">
        <f t="shared" si="1"/>
        <v>0</v>
      </c>
      <c r="B117">
        <v>0</v>
      </c>
      <c r="C117" t="s">
        <v>101</v>
      </c>
      <c r="D117">
        <v>-0.27114891375722122</v>
      </c>
      <c r="E117">
        <v>0.86478637836685956</v>
      </c>
      <c r="F117">
        <v>2.1924111076512052</v>
      </c>
      <c r="G117">
        <v>-4.7061436373222909E-2</v>
      </c>
      <c r="H117">
        <v>-0.14842585544734019</v>
      </c>
    </row>
    <row r="118" spans="1:8" x14ac:dyDescent="0.25">
      <c r="A118">
        <f t="shared" si="1"/>
        <v>0</v>
      </c>
      <c r="B118">
        <v>0</v>
      </c>
      <c r="C118" t="s">
        <v>73</v>
      </c>
      <c r="D118">
        <v>-0.52114189500673336</v>
      </c>
      <c r="E118">
        <v>-0.69438941704103174</v>
      </c>
      <c r="F118">
        <v>-0.92147675028490672</v>
      </c>
      <c r="G118">
        <v>0.90368547464811333</v>
      </c>
      <c r="H118">
        <v>0.18403446886056021</v>
      </c>
    </row>
    <row r="119" spans="1:8" x14ac:dyDescent="0.25">
      <c r="A119">
        <f t="shared" si="1"/>
        <v>1</v>
      </c>
      <c r="B119">
        <v>0.1</v>
      </c>
      <c r="C119" t="s">
        <v>120</v>
      </c>
      <c r="D119">
        <v>0.12383345660472871</v>
      </c>
      <c r="E119">
        <v>3.2069540252326498</v>
      </c>
      <c r="F119">
        <v>2.2897418710731641</v>
      </c>
      <c r="G119">
        <v>7.7161687268379256E-3</v>
      </c>
      <c r="H119">
        <v>-1.9648405971639159E-2</v>
      </c>
    </row>
    <row r="120" spans="1:8" x14ac:dyDescent="0.25">
      <c r="A120">
        <f t="shared" si="1"/>
        <v>0</v>
      </c>
      <c r="B120">
        <v>0</v>
      </c>
      <c r="C120" t="s">
        <v>34</v>
      </c>
      <c r="D120">
        <v>0.90859510022266299</v>
      </c>
      <c r="E120">
        <v>2.6304849383043649</v>
      </c>
      <c r="F120">
        <v>2.1514569329769402</v>
      </c>
      <c r="G120">
        <v>-0.12603937807188659</v>
      </c>
      <c r="H120">
        <v>-0.1667652213822757</v>
      </c>
    </row>
    <row r="121" spans="1:8" x14ac:dyDescent="0.25">
      <c r="A121">
        <f t="shared" si="1"/>
        <v>1</v>
      </c>
      <c r="B121">
        <v>0.1</v>
      </c>
      <c r="C121" t="s">
        <v>149</v>
      </c>
      <c r="D121">
        <v>-0.27060939692572961</v>
      </c>
      <c r="E121">
        <v>1.2038486610784529</v>
      </c>
      <c r="F121">
        <v>-0.16445006112963739</v>
      </c>
      <c r="G121">
        <v>0.68446656110387616</v>
      </c>
      <c r="H121">
        <v>0.19078204192534731</v>
      </c>
    </row>
    <row r="122" spans="1:8" x14ac:dyDescent="0.25">
      <c r="A122">
        <f t="shared" si="1"/>
        <v>1</v>
      </c>
      <c r="B122">
        <v>0.4</v>
      </c>
      <c r="C122" t="s">
        <v>137</v>
      </c>
      <c r="D122">
        <v>-0.73383077691606491</v>
      </c>
      <c r="E122">
        <v>-0.27221981687715441</v>
      </c>
      <c r="F122">
        <v>-0.4160303507018358</v>
      </c>
      <c r="G122">
        <v>-0.61665795871763496</v>
      </c>
      <c r="H122">
        <v>2.8530924152352009E-2</v>
      </c>
    </row>
    <row r="123" spans="1:8" x14ac:dyDescent="0.25">
      <c r="A123">
        <f t="shared" si="1"/>
        <v>0</v>
      </c>
      <c r="B123">
        <v>0</v>
      </c>
      <c r="C123" t="s">
        <v>90</v>
      </c>
      <c r="D123">
        <v>0.86902246765685642</v>
      </c>
      <c r="E123">
        <v>2.870696305074858</v>
      </c>
      <c r="F123">
        <v>1.9344296717673419</v>
      </c>
      <c r="G123">
        <v>3.3722107460354131E-2</v>
      </c>
      <c r="H123">
        <v>-9.9176801896783115E-2</v>
      </c>
    </row>
    <row r="124" spans="1:8" x14ac:dyDescent="0.25">
      <c r="A124">
        <f t="shared" si="1"/>
        <v>1</v>
      </c>
      <c r="B124">
        <v>7.4</v>
      </c>
      <c r="C124" t="s">
        <v>153</v>
      </c>
      <c r="D124">
        <v>-0.6122283193701259</v>
      </c>
      <c r="E124">
        <v>-0.54733990362018381</v>
      </c>
      <c r="F124">
        <v>-0.7029398845931577</v>
      </c>
      <c r="G124">
        <v>-0.83928318262292101</v>
      </c>
      <c r="H124">
        <v>-0.65987123067956299</v>
      </c>
    </row>
    <row r="125" spans="1:8" x14ac:dyDescent="0.25">
      <c r="A125">
        <f t="shared" si="1"/>
        <v>1</v>
      </c>
      <c r="B125">
        <v>0.4</v>
      </c>
      <c r="C125" t="s">
        <v>20</v>
      </c>
      <c r="D125">
        <v>-0.61366791359425288</v>
      </c>
      <c r="E125">
        <v>-5.6844677142180083E-2</v>
      </c>
      <c r="F125">
        <v>-0.60183635903769939</v>
      </c>
      <c r="G125">
        <v>-0.36539831529503852</v>
      </c>
      <c r="H125">
        <v>5.6492434773681703E-2</v>
      </c>
    </row>
    <row r="126" spans="1:8" x14ac:dyDescent="0.25">
      <c r="A126">
        <f t="shared" si="1"/>
        <v>0</v>
      </c>
      <c r="B126">
        <v>0</v>
      </c>
      <c r="C126" t="s">
        <v>76</v>
      </c>
      <c r="D126">
        <v>1.1568072160606391</v>
      </c>
      <c r="E126">
        <v>2.3807685984594729</v>
      </c>
      <c r="F126">
        <v>1.9902440995659649</v>
      </c>
      <c r="G126">
        <v>-0.1027446510679762</v>
      </c>
      <c r="H126">
        <v>-0.213003570055147</v>
      </c>
    </row>
    <row r="127" spans="1:8" x14ac:dyDescent="0.25">
      <c r="A127">
        <f t="shared" si="1"/>
        <v>1</v>
      </c>
      <c r="B127">
        <v>1.1000000000000001</v>
      </c>
      <c r="C127" t="s">
        <v>13</v>
      </c>
      <c r="D127">
        <v>-0.22935073580116741</v>
      </c>
      <c r="E127">
        <v>0.29172749778667928</v>
      </c>
      <c r="F127">
        <v>2.4704351272111791</v>
      </c>
      <c r="G127">
        <v>-8.2151005840498934E-2</v>
      </c>
      <c r="H127">
        <v>-0.111566112668311</v>
      </c>
    </row>
    <row r="128" spans="1:8" x14ac:dyDescent="0.25">
      <c r="A128">
        <f t="shared" si="1"/>
        <v>1</v>
      </c>
      <c r="B128">
        <v>0.3</v>
      </c>
      <c r="C128" t="s">
        <v>119</v>
      </c>
      <c r="D128">
        <v>-0.66353820412269315</v>
      </c>
      <c r="E128">
        <v>-0.1170081954416243</v>
      </c>
      <c r="F128">
        <v>-0.58920587065695196</v>
      </c>
      <c r="G128">
        <v>-0.56437911863006851</v>
      </c>
      <c r="H128">
        <v>1.354540626043744E-2</v>
      </c>
    </row>
    <row r="129" spans="1:8" x14ac:dyDescent="0.25">
      <c r="A129">
        <f t="shared" si="1"/>
        <v>0</v>
      </c>
      <c r="B129">
        <v>0</v>
      </c>
      <c r="C129" t="s">
        <v>115</v>
      </c>
      <c r="D129">
        <v>0.19452369931859489</v>
      </c>
      <c r="E129">
        <v>2.5641942370076212</v>
      </c>
      <c r="F129">
        <v>0.97379206823320319</v>
      </c>
      <c r="G129">
        <v>0.56452146734649344</v>
      </c>
      <c r="H129">
        <v>0.15100536816450899</v>
      </c>
    </row>
    <row r="130" spans="1:8" x14ac:dyDescent="0.25">
      <c r="A130">
        <f t="shared" si="1"/>
        <v>1</v>
      </c>
      <c r="B130">
        <v>0.1</v>
      </c>
      <c r="C130" t="s">
        <v>90</v>
      </c>
      <c r="D130">
        <v>-7.0965815585716102E-2</v>
      </c>
      <c r="E130">
        <v>2.767640724169103</v>
      </c>
      <c r="F130">
        <v>0.62338641522043858</v>
      </c>
      <c r="G130">
        <v>-5.7593650176150708E-2</v>
      </c>
      <c r="H130">
        <v>6.9747088039044489E-2</v>
      </c>
    </row>
    <row r="131" spans="1:8" x14ac:dyDescent="0.25">
      <c r="A131">
        <f t="shared" ref="A131:A194" si="2">IF(B131=0,0,1)</f>
        <v>1</v>
      </c>
      <c r="B131">
        <v>0.2</v>
      </c>
      <c r="C131" t="s">
        <v>36</v>
      </c>
      <c r="D131">
        <v>-0.65107573556814391</v>
      </c>
      <c r="E131">
        <v>-0.87748298738824138</v>
      </c>
      <c r="F131">
        <v>-1.0063972710609761</v>
      </c>
      <c r="G131">
        <v>0.7845518825329959</v>
      </c>
      <c r="H131">
        <v>0.13607188132668149</v>
      </c>
    </row>
    <row r="132" spans="1:8" x14ac:dyDescent="0.25">
      <c r="A132">
        <f t="shared" si="2"/>
        <v>1</v>
      </c>
      <c r="B132">
        <v>0.5</v>
      </c>
      <c r="C132" t="s">
        <v>74</v>
      </c>
      <c r="D132">
        <v>-0.62926953524496898</v>
      </c>
      <c r="E132">
        <v>0.37487896028676782</v>
      </c>
      <c r="F132">
        <v>-0.47461106802088482</v>
      </c>
      <c r="G132">
        <v>-0.40772011923131418</v>
      </c>
      <c r="H132">
        <v>7.4848361616344034E-2</v>
      </c>
    </row>
    <row r="133" spans="1:8" x14ac:dyDescent="0.25">
      <c r="A133">
        <f t="shared" si="2"/>
        <v>0</v>
      </c>
      <c r="B133">
        <v>0</v>
      </c>
      <c r="C133" t="s">
        <v>11</v>
      </c>
      <c r="D133">
        <v>-0.25933930655532977</v>
      </c>
      <c r="E133">
        <v>1.637822925212796</v>
      </c>
      <c r="F133">
        <v>8.2078598222598803E-2</v>
      </c>
      <c r="G133">
        <v>-0.14708510593175461</v>
      </c>
      <c r="H133">
        <v>5.5943597286932767E-2</v>
      </c>
    </row>
    <row r="134" spans="1:8" x14ac:dyDescent="0.25">
      <c r="A134">
        <f t="shared" si="2"/>
        <v>1</v>
      </c>
      <c r="B134">
        <v>0.3</v>
      </c>
      <c r="C134" t="s">
        <v>73</v>
      </c>
      <c r="D134">
        <v>-0.6165541108830962</v>
      </c>
      <c r="E134">
        <v>-0.63567674496028936</v>
      </c>
      <c r="F134">
        <v>-0.87817657453845976</v>
      </c>
      <c r="G134">
        <v>-7.5282784979417941E-2</v>
      </c>
      <c r="H134">
        <v>8.9338657023877652E-2</v>
      </c>
    </row>
    <row r="135" spans="1:8" x14ac:dyDescent="0.25">
      <c r="A135">
        <f t="shared" si="2"/>
        <v>1</v>
      </c>
      <c r="B135">
        <v>0.2</v>
      </c>
      <c r="C135" t="s">
        <v>93</v>
      </c>
      <c r="D135">
        <v>-0.64667526106499151</v>
      </c>
      <c r="E135">
        <v>-0.77612692391663896</v>
      </c>
      <c r="F135">
        <v>-0.99328839011322689</v>
      </c>
      <c r="G135">
        <v>0.85100389107236085</v>
      </c>
      <c r="H135">
        <v>0.15568470636809109</v>
      </c>
    </row>
    <row r="136" spans="1:8" x14ac:dyDescent="0.25">
      <c r="A136">
        <f t="shared" si="2"/>
        <v>1</v>
      </c>
      <c r="B136">
        <v>0.4</v>
      </c>
      <c r="C136" t="s">
        <v>132</v>
      </c>
      <c r="D136">
        <v>-0.69557780505687761</v>
      </c>
      <c r="E136">
        <v>-0.1066355208926673</v>
      </c>
      <c r="F136">
        <v>-0.75170919209476394</v>
      </c>
      <c r="G136">
        <v>-0.70187727344484185</v>
      </c>
      <c r="H136">
        <v>-3.7095979187746222E-2</v>
      </c>
    </row>
    <row r="137" spans="1:8" x14ac:dyDescent="0.25">
      <c r="A137">
        <f t="shared" si="2"/>
        <v>1</v>
      </c>
      <c r="B137">
        <v>0.6</v>
      </c>
      <c r="C137" t="s">
        <v>141</v>
      </c>
      <c r="D137">
        <v>-0.67298685962258786</v>
      </c>
      <c r="E137">
        <v>-0.46794017681885952</v>
      </c>
      <c r="F137">
        <v>-0.68936127726429508</v>
      </c>
      <c r="G137">
        <v>-0.67967591093858826</v>
      </c>
      <c r="H137">
        <v>-2.499096954293949E-2</v>
      </c>
    </row>
    <row r="138" spans="1:8" x14ac:dyDescent="0.25">
      <c r="A138">
        <f t="shared" si="2"/>
        <v>1</v>
      </c>
      <c r="B138">
        <v>0.7</v>
      </c>
      <c r="C138" t="s">
        <v>36</v>
      </c>
      <c r="D138">
        <v>-0.63732731080741478</v>
      </c>
      <c r="E138">
        <v>-0.93909421655186132</v>
      </c>
      <c r="F138">
        <v>-1.0009366909025981</v>
      </c>
      <c r="G138">
        <v>0.66778515478443845</v>
      </c>
      <c r="H138">
        <v>0.10606176221201639</v>
      </c>
    </row>
    <row r="139" spans="1:8" x14ac:dyDescent="0.25">
      <c r="A139">
        <f t="shared" si="2"/>
        <v>0</v>
      </c>
      <c r="B139">
        <v>0</v>
      </c>
      <c r="C139" t="s">
        <v>39</v>
      </c>
      <c r="D139">
        <v>0.65912195539737906</v>
      </c>
      <c r="E139">
        <v>2.793632977176407</v>
      </c>
      <c r="F139">
        <v>1.9243628232171499</v>
      </c>
      <c r="G139">
        <v>5.0420747664238208E-2</v>
      </c>
      <c r="H139">
        <v>-1.180677998320181E-2</v>
      </c>
    </row>
    <row r="140" spans="1:8" x14ac:dyDescent="0.25">
      <c r="A140">
        <f t="shared" si="2"/>
        <v>1</v>
      </c>
      <c r="B140">
        <v>0.1</v>
      </c>
      <c r="C140" t="s">
        <v>33</v>
      </c>
      <c r="D140">
        <v>-9.8578937837448311E-2</v>
      </c>
      <c r="E140">
        <v>2.1717384241203681</v>
      </c>
      <c r="F140">
        <v>0.32298149361313838</v>
      </c>
      <c r="G140">
        <v>0.10155488437109469</v>
      </c>
      <c r="H140">
        <v>0.1059110987894336</v>
      </c>
    </row>
    <row r="141" spans="1:8" x14ac:dyDescent="0.25">
      <c r="A141">
        <f t="shared" si="2"/>
        <v>1</v>
      </c>
      <c r="B141">
        <v>0.3</v>
      </c>
      <c r="C141" t="s">
        <v>41</v>
      </c>
      <c r="D141">
        <v>-0.64503175654143707</v>
      </c>
      <c r="E141">
        <v>0.26546556559331752</v>
      </c>
      <c r="F141">
        <v>-0.62148993025788135</v>
      </c>
      <c r="G141">
        <v>-0.51162953906294606</v>
      </c>
      <c r="H141">
        <v>3.4078200380069937E-2</v>
      </c>
    </row>
    <row r="142" spans="1:8" x14ac:dyDescent="0.25">
      <c r="A142">
        <f t="shared" si="2"/>
        <v>0</v>
      </c>
      <c r="B142">
        <v>0</v>
      </c>
      <c r="C142" t="s">
        <v>18</v>
      </c>
      <c r="D142">
        <v>1.0794502809573789</v>
      </c>
      <c r="E142">
        <v>2.4448582080212971</v>
      </c>
      <c r="F142">
        <v>1.8647188367785219</v>
      </c>
      <c r="G142">
        <v>-0.1701778877640005</v>
      </c>
      <c r="H142">
        <v>-0.22971732998448091</v>
      </c>
    </row>
    <row r="143" spans="1:8" x14ac:dyDescent="0.25">
      <c r="A143">
        <f t="shared" si="2"/>
        <v>1</v>
      </c>
      <c r="B143">
        <v>0.1</v>
      </c>
      <c r="C143" t="s">
        <v>24</v>
      </c>
      <c r="D143">
        <v>3.8438808026845551E-2</v>
      </c>
      <c r="E143">
        <v>2.4468186854279601</v>
      </c>
      <c r="F143">
        <v>0.86018502165194655</v>
      </c>
      <c r="G143">
        <v>-4.1975966863709987E-3</v>
      </c>
      <c r="H143">
        <v>7.8243346961219748E-2</v>
      </c>
    </row>
    <row r="144" spans="1:8" x14ac:dyDescent="0.25">
      <c r="A144">
        <f t="shared" si="2"/>
        <v>1</v>
      </c>
      <c r="B144">
        <v>0.4</v>
      </c>
      <c r="C144" t="s">
        <v>36</v>
      </c>
      <c r="D144">
        <v>-0.62511831648214522</v>
      </c>
      <c r="E144">
        <v>-0.85337346960937221</v>
      </c>
      <c r="F144">
        <v>-0.95017265061083289</v>
      </c>
      <c r="G144">
        <v>0.85428840360273095</v>
      </c>
      <c r="H144">
        <v>0.1020827379696672</v>
      </c>
    </row>
    <row r="145" spans="1:8" x14ac:dyDescent="0.25">
      <c r="A145">
        <f t="shared" si="2"/>
        <v>1</v>
      </c>
      <c r="B145">
        <v>0.2</v>
      </c>
      <c r="C145" t="s">
        <v>45</v>
      </c>
      <c r="D145">
        <v>0.32168591165932459</v>
      </c>
      <c r="E145">
        <v>2.7700894388673678</v>
      </c>
      <c r="F145">
        <v>1.4301709339391659</v>
      </c>
      <c r="G145">
        <v>-4.2867068351786532E-2</v>
      </c>
      <c r="H145">
        <v>-6.6610562901310748E-3</v>
      </c>
    </row>
    <row r="146" spans="1:8" x14ac:dyDescent="0.25">
      <c r="A146">
        <f t="shared" si="2"/>
        <v>1</v>
      </c>
      <c r="B146">
        <v>1.3</v>
      </c>
      <c r="C146" t="s">
        <v>35</v>
      </c>
      <c r="D146">
        <v>-0.66469417248933227</v>
      </c>
      <c r="E146">
        <v>-0.685183936744161</v>
      </c>
      <c r="F146">
        <v>-0.23758586701082249</v>
      </c>
      <c r="G146">
        <v>-0.6417474514374758</v>
      </c>
      <c r="H146">
        <v>-0.1202978350218018</v>
      </c>
    </row>
    <row r="147" spans="1:8" x14ac:dyDescent="0.25">
      <c r="A147">
        <f t="shared" si="2"/>
        <v>0</v>
      </c>
      <c r="B147">
        <v>0</v>
      </c>
      <c r="C147" t="s">
        <v>80</v>
      </c>
      <c r="D147">
        <v>-0.17315460388184969</v>
      </c>
      <c r="E147">
        <v>1.8686334448167079</v>
      </c>
      <c r="F147">
        <v>0.71688250325632719</v>
      </c>
      <c r="G147">
        <v>5.7849707495334572E-2</v>
      </c>
      <c r="H147">
        <v>-0.15750542620604449</v>
      </c>
    </row>
    <row r="148" spans="1:8" x14ac:dyDescent="0.25">
      <c r="A148">
        <f t="shared" si="2"/>
        <v>1</v>
      </c>
      <c r="B148">
        <v>0.4</v>
      </c>
      <c r="C148" t="s">
        <v>106</v>
      </c>
      <c r="D148">
        <v>-0.68504638327732059</v>
      </c>
      <c r="E148">
        <v>1.041095187120644E-2</v>
      </c>
      <c r="F148">
        <v>-0.86627559446628599</v>
      </c>
      <c r="G148">
        <v>-0.59622632655047891</v>
      </c>
      <c r="H148">
        <v>-1.4750423088761151E-4</v>
      </c>
    </row>
    <row r="149" spans="1:8" x14ac:dyDescent="0.25">
      <c r="A149">
        <f t="shared" si="2"/>
        <v>1</v>
      </c>
      <c r="B149">
        <v>1.6</v>
      </c>
      <c r="C149" t="s">
        <v>87</v>
      </c>
      <c r="D149">
        <v>-0.60375024435164815</v>
      </c>
      <c r="E149">
        <v>-0.79982573315390548</v>
      </c>
      <c r="F149">
        <v>-0.71569213316963554</v>
      </c>
      <c r="G149">
        <v>-0.86471669869342538</v>
      </c>
      <c r="H149">
        <v>-0.34363175598899037</v>
      </c>
    </row>
    <row r="150" spans="1:8" x14ac:dyDescent="0.25">
      <c r="A150">
        <f t="shared" si="2"/>
        <v>1</v>
      </c>
      <c r="B150">
        <v>0.3</v>
      </c>
      <c r="C150" t="s">
        <v>42</v>
      </c>
      <c r="D150">
        <v>-0.37052243196605789</v>
      </c>
      <c r="E150">
        <v>1.635592726909912</v>
      </c>
      <c r="F150">
        <v>0.19462690760877649</v>
      </c>
      <c r="G150">
        <v>-0.18983425157415071</v>
      </c>
      <c r="H150">
        <v>0.15214283806981521</v>
      </c>
    </row>
    <row r="151" spans="1:8" x14ac:dyDescent="0.25">
      <c r="A151">
        <f t="shared" si="2"/>
        <v>1</v>
      </c>
      <c r="B151">
        <v>9.6999999999999993</v>
      </c>
      <c r="C151" t="s">
        <v>96</v>
      </c>
      <c r="D151">
        <v>-0.64036053735140608</v>
      </c>
      <c r="E151">
        <v>-0.30926284049668418</v>
      </c>
      <c r="F151">
        <v>-0.64770601593239951</v>
      </c>
      <c r="G151">
        <v>-0.78269662250011129</v>
      </c>
      <c r="H151">
        <v>-0.67565288858795058</v>
      </c>
    </row>
    <row r="152" spans="1:8" x14ac:dyDescent="0.25">
      <c r="A152">
        <f t="shared" si="2"/>
        <v>1</v>
      </c>
      <c r="B152">
        <v>0.4</v>
      </c>
      <c r="C152" t="s">
        <v>84</v>
      </c>
      <c r="D152">
        <v>0.55685228677670373</v>
      </c>
      <c r="E152">
        <v>3.0498609004662942</v>
      </c>
      <c r="F152">
        <v>1.9125653552318469</v>
      </c>
      <c r="G152">
        <v>3.6034337774239922E-2</v>
      </c>
      <c r="H152">
        <v>-6.6642819113987076E-2</v>
      </c>
    </row>
    <row r="153" spans="1:8" x14ac:dyDescent="0.25">
      <c r="A153">
        <f t="shared" si="2"/>
        <v>0</v>
      </c>
      <c r="B153">
        <v>0</v>
      </c>
      <c r="C153" t="s">
        <v>138</v>
      </c>
      <c r="D153">
        <v>0.67777224022555205</v>
      </c>
      <c r="E153">
        <v>3.1029224337761701</v>
      </c>
      <c r="F153">
        <v>2.003318880483711</v>
      </c>
      <c r="G153">
        <v>-3.3153826729611549E-2</v>
      </c>
      <c r="H153">
        <v>-3.8650999126165882E-2</v>
      </c>
    </row>
    <row r="154" spans="1:8" x14ac:dyDescent="0.25">
      <c r="A154">
        <f t="shared" si="2"/>
        <v>1</v>
      </c>
      <c r="B154">
        <v>0.2</v>
      </c>
      <c r="C154" t="s">
        <v>141</v>
      </c>
      <c r="D154">
        <v>-0.55205579726585452</v>
      </c>
      <c r="E154">
        <v>-4.6757031879488278E-2</v>
      </c>
      <c r="F154">
        <v>0.93647654236334488</v>
      </c>
      <c r="G154">
        <v>-0.2696816516869196</v>
      </c>
      <c r="H154">
        <v>-5.80130267716472E-2</v>
      </c>
    </row>
    <row r="155" spans="1:8" x14ac:dyDescent="0.25">
      <c r="A155">
        <f t="shared" si="2"/>
        <v>1</v>
      </c>
      <c r="B155">
        <v>0.2</v>
      </c>
      <c r="C155" t="s">
        <v>24</v>
      </c>
      <c r="D155">
        <v>-6.1762562505263317E-2</v>
      </c>
      <c r="E155">
        <v>2.4093083941912909</v>
      </c>
      <c r="F155">
        <v>0.62548588361182811</v>
      </c>
      <c r="G155">
        <v>-4.6061597634332201E-2</v>
      </c>
      <c r="H155">
        <v>6.8034958061450518E-2</v>
      </c>
    </row>
    <row r="156" spans="1:8" x14ac:dyDescent="0.25">
      <c r="A156">
        <f t="shared" si="2"/>
        <v>0</v>
      </c>
      <c r="B156">
        <v>0</v>
      </c>
      <c r="C156" t="s">
        <v>136</v>
      </c>
      <c r="D156">
        <v>0.92919957897251437</v>
      </c>
      <c r="E156">
        <v>2.439870645757642</v>
      </c>
      <c r="F156">
        <v>1.9345945401916229</v>
      </c>
      <c r="G156">
        <v>-6.0822446437394588E-2</v>
      </c>
      <c r="H156">
        <v>-0.1693275043193897</v>
      </c>
    </row>
    <row r="157" spans="1:8" x14ac:dyDescent="0.25">
      <c r="A157">
        <f t="shared" si="2"/>
        <v>1</v>
      </c>
      <c r="B157">
        <v>0.4</v>
      </c>
      <c r="C157" t="s">
        <v>66</v>
      </c>
      <c r="D157">
        <v>-0.60581826977650266</v>
      </c>
      <c r="E157">
        <v>-8.6363243773673048E-2</v>
      </c>
      <c r="F157">
        <v>1.0836505448127189</v>
      </c>
      <c r="G157">
        <v>-0.2232400072003555</v>
      </c>
      <c r="H157">
        <v>-7.7606445391531484E-2</v>
      </c>
    </row>
    <row r="158" spans="1:8" x14ac:dyDescent="0.25">
      <c r="A158">
        <f t="shared" si="2"/>
        <v>1</v>
      </c>
      <c r="B158">
        <v>0.2</v>
      </c>
      <c r="C158" t="s">
        <v>85</v>
      </c>
      <c r="D158">
        <v>0.1842066676104247</v>
      </c>
      <c r="E158">
        <v>3.1356575104385311</v>
      </c>
      <c r="F158">
        <v>2.5250294213203111</v>
      </c>
      <c r="G158">
        <v>-4.8133042429498417E-2</v>
      </c>
      <c r="H158">
        <v>-2.867522912958961E-2</v>
      </c>
    </row>
    <row r="159" spans="1:8" x14ac:dyDescent="0.25">
      <c r="A159">
        <f t="shared" si="2"/>
        <v>1</v>
      </c>
      <c r="B159">
        <v>0.4</v>
      </c>
      <c r="C159" t="s">
        <v>69</v>
      </c>
      <c r="D159">
        <v>-0.6605598910638113</v>
      </c>
      <c r="E159">
        <v>-0.40222112436996282</v>
      </c>
      <c r="F159">
        <v>-0.83679854090258665</v>
      </c>
      <c r="G159">
        <v>-0.68879062838211347</v>
      </c>
      <c r="H159">
        <v>-6.5870212786416013E-2</v>
      </c>
    </row>
    <row r="160" spans="1:8" x14ac:dyDescent="0.25">
      <c r="A160">
        <f t="shared" si="2"/>
        <v>0</v>
      </c>
      <c r="B160">
        <v>0</v>
      </c>
      <c r="C160" t="s">
        <v>24</v>
      </c>
      <c r="D160">
        <v>0.5679307436134573</v>
      </c>
      <c r="E160">
        <v>2.574399324889765</v>
      </c>
      <c r="F160">
        <v>1.5102191872454149</v>
      </c>
      <c r="G160">
        <v>2.2696353482250489E-2</v>
      </c>
      <c r="H160">
        <v>-3.6584300803020518E-2</v>
      </c>
    </row>
    <row r="161" spans="1:8" x14ac:dyDescent="0.25">
      <c r="A161">
        <f t="shared" si="2"/>
        <v>1</v>
      </c>
      <c r="B161">
        <v>0.9</v>
      </c>
      <c r="C161" t="s">
        <v>103</v>
      </c>
      <c r="D161">
        <v>-0.63317837370592567</v>
      </c>
      <c r="E161">
        <v>-0.59994532405706036</v>
      </c>
      <c r="F161">
        <v>-0.73458790547715658</v>
      </c>
      <c r="G161">
        <v>-0.83486652519940818</v>
      </c>
      <c r="H161">
        <v>-0.22659736674967729</v>
      </c>
    </row>
    <row r="162" spans="1:8" x14ac:dyDescent="0.25">
      <c r="A162">
        <f t="shared" si="2"/>
        <v>1</v>
      </c>
      <c r="B162">
        <v>0.1</v>
      </c>
      <c r="C162" t="s">
        <v>73</v>
      </c>
      <c r="D162">
        <v>-0.47434788981459858</v>
      </c>
      <c r="E162">
        <v>-0.51398144023811243</v>
      </c>
      <c r="F162">
        <v>-0.78248815772789071</v>
      </c>
      <c r="G162">
        <v>0.92338628279720658</v>
      </c>
      <c r="H162">
        <v>0.20031812000662119</v>
      </c>
    </row>
    <row r="163" spans="1:8" x14ac:dyDescent="0.25">
      <c r="A163">
        <f t="shared" si="2"/>
        <v>1</v>
      </c>
      <c r="B163">
        <v>0.1</v>
      </c>
      <c r="C163" t="s">
        <v>10</v>
      </c>
      <c r="D163">
        <v>-0.37094354990033679</v>
      </c>
      <c r="E163">
        <v>2.2815114840577531</v>
      </c>
      <c r="F163">
        <v>0.2445809404810585</v>
      </c>
      <c r="G163">
        <v>0.1675747003335121</v>
      </c>
      <c r="H163">
        <v>0.10719421332339089</v>
      </c>
    </row>
    <row r="164" spans="1:8" x14ac:dyDescent="0.25">
      <c r="A164">
        <f t="shared" si="2"/>
        <v>0</v>
      </c>
      <c r="B164">
        <v>0</v>
      </c>
      <c r="C164" t="s">
        <v>92</v>
      </c>
      <c r="D164">
        <v>0.88167433437527132</v>
      </c>
      <c r="E164">
        <v>2.593039427903598</v>
      </c>
      <c r="F164">
        <v>1.8521518835745809</v>
      </c>
      <c r="G164">
        <v>-1.2709851862713679E-2</v>
      </c>
      <c r="H164">
        <v>-7.7139671569352183E-2</v>
      </c>
    </row>
    <row r="165" spans="1:8" x14ac:dyDescent="0.25">
      <c r="A165">
        <f t="shared" si="2"/>
        <v>1</v>
      </c>
      <c r="B165">
        <v>0.3</v>
      </c>
      <c r="C165" t="s">
        <v>77</v>
      </c>
      <c r="D165">
        <v>-0.61538621641521396</v>
      </c>
      <c r="E165">
        <v>-0.92895556346792296</v>
      </c>
      <c r="F165">
        <v>-1.0003279819404369</v>
      </c>
      <c r="G165">
        <v>0.70171646363145912</v>
      </c>
      <c r="H165">
        <v>5.3889310988668317E-2</v>
      </c>
    </row>
    <row r="166" spans="1:8" x14ac:dyDescent="0.25">
      <c r="A166">
        <f t="shared" si="2"/>
        <v>1</v>
      </c>
      <c r="B166">
        <v>0.2</v>
      </c>
      <c r="C166" t="s">
        <v>73</v>
      </c>
      <c r="D166">
        <v>-0.64119126751847655</v>
      </c>
      <c r="E166">
        <v>-0.7781445383371759</v>
      </c>
      <c r="F166">
        <v>-0.99996220467588948</v>
      </c>
      <c r="G166">
        <v>0.63781417439645882</v>
      </c>
      <c r="H166">
        <v>0.13408059448286169</v>
      </c>
    </row>
    <row r="167" spans="1:8" x14ac:dyDescent="0.25">
      <c r="A167">
        <f t="shared" si="2"/>
        <v>0</v>
      </c>
      <c r="B167">
        <v>0</v>
      </c>
      <c r="C167" t="s">
        <v>8</v>
      </c>
      <c r="D167">
        <v>1.1315881775877199</v>
      </c>
      <c r="E167">
        <v>2.4972184025487438</v>
      </c>
      <c r="F167">
        <v>1.847863089164568</v>
      </c>
      <c r="G167">
        <v>-0.1365115691626945</v>
      </c>
      <c r="H167">
        <v>-0.22921506333127181</v>
      </c>
    </row>
    <row r="168" spans="1:8" x14ac:dyDescent="0.25">
      <c r="A168">
        <f t="shared" si="2"/>
        <v>0</v>
      </c>
      <c r="B168">
        <v>0</v>
      </c>
      <c r="C168" t="s">
        <v>65</v>
      </c>
      <c r="D168">
        <v>1.0236617572651281</v>
      </c>
      <c r="E168">
        <v>3.028499331771648</v>
      </c>
      <c r="F168">
        <v>2.2122928856868911</v>
      </c>
      <c r="G168">
        <v>-0.12943567224574401</v>
      </c>
      <c r="H168">
        <v>-0.1456431231127025</v>
      </c>
    </row>
    <row r="169" spans="1:8" x14ac:dyDescent="0.25">
      <c r="A169">
        <f t="shared" si="2"/>
        <v>1</v>
      </c>
      <c r="B169">
        <v>0.5</v>
      </c>
      <c r="C169" t="s">
        <v>25</v>
      </c>
      <c r="D169">
        <v>-0.63948346336005013</v>
      </c>
      <c r="E169">
        <v>0.97333917276916193</v>
      </c>
      <c r="F169">
        <v>-0.16930719518649751</v>
      </c>
      <c r="G169">
        <v>-0.43544933556231119</v>
      </c>
      <c r="H169">
        <v>0.1009480551138443</v>
      </c>
    </row>
    <row r="170" spans="1:8" x14ac:dyDescent="0.25">
      <c r="A170">
        <f t="shared" si="2"/>
        <v>1</v>
      </c>
      <c r="B170">
        <v>0.3</v>
      </c>
      <c r="C170" t="s">
        <v>64</v>
      </c>
      <c r="D170">
        <v>0.82095280547823901</v>
      </c>
      <c r="E170">
        <v>2.614813161725873</v>
      </c>
      <c r="F170">
        <v>1.925470100788484</v>
      </c>
      <c r="G170">
        <v>-4.2650043440083576E-3</v>
      </c>
      <c r="H170">
        <v>-0.1226654072340112</v>
      </c>
    </row>
    <row r="171" spans="1:8" x14ac:dyDescent="0.25">
      <c r="A171">
        <f t="shared" si="2"/>
        <v>1</v>
      </c>
      <c r="B171">
        <v>8.6</v>
      </c>
      <c r="C171" t="s">
        <v>96</v>
      </c>
      <c r="D171">
        <v>-0.62347342725651855</v>
      </c>
      <c r="E171">
        <v>-0.37175127806100827</v>
      </c>
      <c r="F171">
        <v>-0.65208411832126012</v>
      </c>
      <c r="G171">
        <v>-0.78872975714717797</v>
      </c>
      <c r="H171">
        <v>-0.66031013755313184</v>
      </c>
    </row>
    <row r="172" spans="1:8" x14ac:dyDescent="0.25">
      <c r="A172">
        <f t="shared" si="2"/>
        <v>1</v>
      </c>
      <c r="B172">
        <v>0.1</v>
      </c>
      <c r="C172" t="s">
        <v>46</v>
      </c>
      <c r="D172">
        <v>-0.27942989673590679</v>
      </c>
      <c r="E172">
        <v>1.206860762300737</v>
      </c>
      <c r="F172">
        <v>1.310481426647105</v>
      </c>
      <c r="G172">
        <v>0.23505242675308971</v>
      </c>
      <c r="H172">
        <v>7.8158566729014788E-3</v>
      </c>
    </row>
    <row r="173" spans="1:8" x14ac:dyDescent="0.25">
      <c r="A173">
        <f t="shared" si="2"/>
        <v>1</v>
      </c>
      <c r="B173">
        <v>0.1</v>
      </c>
      <c r="C173" t="s">
        <v>39</v>
      </c>
      <c r="D173">
        <v>1.049039988730651</v>
      </c>
      <c r="E173">
        <v>2.5650491933201889</v>
      </c>
      <c r="F173">
        <v>2.1272790413422169</v>
      </c>
      <c r="G173">
        <v>-5.8632283241493E-2</v>
      </c>
      <c r="H173">
        <v>-0.15763486927451301</v>
      </c>
    </row>
    <row r="174" spans="1:8" x14ac:dyDescent="0.25">
      <c r="A174">
        <f t="shared" si="2"/>
        <v>0</v>
      </c>
      <c r="B174">
        <v>0</v>
      </c>
      <c r="C174" t="s">
        <v>24</v>
      </c>
      <c r="D174">
        <v>0.81419683930583087</v>
      </c>
      <c r="E174">
        <v>2.652195641537185</v>
      </c>
      <c r="F174">
        <v>1.7470475903285441</v>
      </c>
      <c r="G174">
        <v>-1.481295824581621E-2</v>
      </c>
      <c r="H174">
        <v>-0.1141511653551192</v>
      </c>
    </row>
    <row r="175" spans="1:8" x14ac:dyDescent="0.25">
      <c r="A175">
        <f t="shared" si="2"/>
        <v>0</v>
      </c>
      <c r="B175">
        <v>0</v>
      </c>
      <c r="C175" t="s">
        <v>12</v>
      </c>
      <c r="D175">
        <v>0.5156157435584473</v>
      </c>
      <c r="E175">
        <v>2.8404641387438532</v>
      </c>
      <c r="F175">
        <v>1.91027064862837</v>
      </c>
      <c r="G175">
        <v>0.1350480691122832</v>
      </c>
      <c r="H175">
        <v>9.5391423669030067E-3</v>
      </c>
    </row>
    <row r="176" spans="1:8" x14ac:dyDescent="0.25">
      <c r="A176">
        <f t="shared" si="2"/>
        <v>1</v>
      </c>
      <c r="B176">
        <v>11.1</v>
      </c>
      <c r="C176" t="s">
        <v>132</v>
      </c>
      <c r="D176">
        <v>-0.59789933000370976</v>
      </c>
      <c r="E176">
        <v>-0.21669983926573669</v>
      </c>
      <c r="F176">
        <v>-0.73644134364445701</v>
      </c>
      <c r="G176">
        <v>-0.91304619174376034</v>
      </c>
      <c r="H176">
        <v>-0.6567566908163236</v>
      </c>
    </row>
    <row r="177" spans="1:8" x14ac:dyDescent="0.25">
      <c r="A177">
        <f t="shared" si="2"/>
        <v>0</v>
      </c>
      <c r="B177">
        <v>0</v>
      </c>
      <c r="C177" t="s">
        <v>73</v>
      </c>
      <c r="D177">
        <v>0.16015543995947909</v>
      </c>
      <c r="E177">
        <v>2.9594338133724492</v>
      </c>
      <c r="F177">
        <v>2.512471972908044</v>
      </c>
      <c r="G177">
        <v>-5.3061216984921639E-2</v>
      </c>
      <c r="H177">
        <v>-1.8265406841673121E-2</v>
      </c>
    </row>
    <row r="178" spans="1:8" x14ac:dyDescent="0.25">
      <c r="A178">
        <f t="shared" si="2"/>
        <v>1</v>
      </c>
      <c r="B178">
        <v>6</v>
      </c>
      <c r="C178" t="s">
        <v>19</v>
      </c>
      <c r="D178">
        <v>-0.60117231740262467</v>
      </c>
      <c r="E178">
        <v>-0.62463755299206114</v>
      </c>
      <c r="F178">
        <v>-0.76788379008980501</v>
      </c>
      <c r="G178">
        <v>-0.82417564629265549</v>
      </c>
      <c r="H178">
        <v>-0.57015924979509458</v>
      </c>
    </row>
    <row r="179" spans="1:8" x14ac:dyDescent="0.25">
      <c r="A179">
        <f t="shared" si="2"/>
        <v>1</v>
      </c>
      <c r="B179">
        <v>0.7</v>
      </c>
      <c r="C179" t="s">
        <v>75</v>
      </c>
      <c r="D179">
        <v>-0.66508004967317602</v>
      </c>
      <c r="E179">
        <v>-0.49540962807710498</v>
      </c>
      <c r="F179">
        <v>-0.72158371726035542</v>
      </c>
      <c r="G179">
        <v>-0.76409171152272393</v>
      </c>
      <c r="H179">
        <v>-0.1029796656514437</v>
      </c>
    </row>
    <row r="180" spans="1:8" x14ac:dyDescent="0.25">
      <c r="A180">
        <f t="shared" si="2"/>
        <v>1</v>
      </c>
      <c r="B180">
        <v>2.2999999999999998</v>
      </c>
      <c r="C180" t="s">
        <v>79</v>
      </c>
      <c r="D180">
        <v>-0.19398466892006591</v>
      </c>
      <c r="E180">
        <v>2.6694881879227141</v>
      </c>
      <c r="F180">
        <v>0.79709795377939452</v>
      </c>
      <c r="G180">
        <v>-4.3478494422488731E-2</v>
      </c>
      <c r="H180">
        <v>5.8380544556551769E-2</v>
      </c>
    </row>
    <row r="181" spans="1:8" x14ac:dyDescent="0.25">
      <c r="A181">
        <f t="shared" si="2"/>
        <v>1</v>
      </c>
      <c r="B181">
        <v>2</v>
      </c>
      <c r="C181" t="s">
        <v>74</v>
      </c>
      <c r="D181">
        <v>-0.61500691797598361</v>
      </c>
      <c r="E181">
        <v>-0.61924778977523465</v>
      </c>
      <c r="F181">
        <v>-0.69310311766287647</v>
      </c>
      <c r="G181">
        <v>-0.81579469567991691</v>
      </c>
      <c r="H181">
        <v>-0.28208974851497448</v>
      </c>
    </row>
    <row r="182" spans="1:8" x14ac:dyDescent="0.25">
      <c r="A182">
        <f t="shared" si="2"/>
        <v>1</v>
      </c>
      <c r="B182">
        <v>0.1</v>
      </c>
      <c r="C182" t="s">
        <v>72</v>
      </c>
      <c r="D182">
        <v>-0.16969447433621421</v>
      </c>
      <c r="E182">
        <v>2.8101989669367549</v>
      </c>
      <c r="F182">
        <v>2.6282022136600212</v>
      </c>
      <c r="G182">
        <v>-3.2974813629273868E-2</v>
      </c>
      <c r="H182">
        <v>-1.546198208006821E-2</v>
      </c>
    </row>
    <row r="183" spans="1:8" x14ac:dyDescent="0.25">
      <c r="A183">
        <f t="shared" si="2"/>
        <v>1</v>
      </c>
      <c r="B183">
        <v>0.4</v>
      </c>
      <c r="C183" t="s">
        <v>123</v>
      </c>
      <c r="D183">
        <v>-2.4218444282223181E-2</v>
      </c>
      <c r="E183">
        <v>2.7990529752199409</v>
      </c>
      <c r="F183">
        <v>1.4552196642352611</v>
      </c>
      <c r="G183">
        <v>5.5018649062804577E-2</v>
      </c>
      <c r="H183">
        <v>3.2344958596278457E-2</v>
      </c>
    </row>
    <row r="184" spans="1:8" x14ac:dyDescent="0.25">
      <c r="A184">
        <f t="shared" si="2"/>
        <v>1</v>
      </c>
      <c r="B184">
        <v>0.2</v>
      </c>
      <c r="C184" t="s">
        <v>25</v>
      </c>
      <c r="D184">
        <v>-0.2381654214016313</v>
      </c>
      <c r="E184">
        <v>2.5993919759194108</v>
      </c>
      <c r="F184">
        <v>1.236104676348468</v>
      </c>
      <c r="G184">
        <v>-5.1973561204334072E-2</v>
      </c>
      <c r="H184">
        <v>6.1507589695096579E-2</v>
      </c>
    </row>
    <row r="185" spans="1:8" x14ac:dyDescent="0.25">
      <c r="A185">
        <f t="shared" si="2"/>
        <v>1</v>
      </c>
      <c r="B185">
        <v>0.2</v>
      </c>
      <c r="C185" t="s">
        <v>61</v>
      </c>
      <c r="D185">
        <v>-0.45093152479152721</v>
      </c>
      <c r="E185">
        <v>1.1750095938522971</v>
      </c>
      <c r="F185">
        <v>-0.2362156818705691</v>
      </c>
      <c r="G185">
        <v>-0.19988520396271381</v>
      </c>
      <c r="H185">
        <v>6.3914525181710036E-2</v>
      </c>
    </row>
    <row r="186" spans="1:8" x14ac:dyDescent="0.25">
      <c r="A186">
        <f t="shared" si="2"/>
        <v>0</v>
      </c>
      <c r="B186">
        <v>0</v>
      </c>
      <c r="C186" t="s">
        <v>13</v>
      </c>
      <c r="D186">
        <v>-0.18459326130696119</v>
      </c>
      <c r="E186">
        <v>0.49460276313756107</v>
      </c>
      <c r="F186">
        <v>2.4351150512253512</v>
      </c>
      <c r="G186">
        <v>-7.9478940664007958E-2</v>
      </c>
      <c r="H186">
        <v>-0.15563885244940059</v>
      </c>
    </row>
    <row r="187" spans="1:8" x14ac:dyDescent="0.25">
      <c r="A187">
        <f t="shared" si="2"/>
        <v>1</v>
      </c>
      <c r="B187">
        <v>0.3</v>
      </c>
      <c r="C187" t="s">
        <v>7</v>
      </c>
      <c r="D187">
        <v>-0.54828129523718205</v>
      </c>
      <c r="E187">
        <v>0.5594444229018648</v>
      </c>
      <c r="F187">
        <v>-0.43345201227017532</v>
      </c>
      <c r="G187">
        <v>3.2125596873659581E-2</v>
      </c>
      <c r="H187">
        <v>0.1128379896680043</v>
      </c>
    </row>
    <row r="188" spans="1:8" x14ac:dyDescent="0.25">
      <c r="A188">
        <f t="shared" si="2"/>
        <v>1</v>
      </c>
      <c r="B188">
        <v>0.1</v>
      </c>
      <c r="C188" t="s">
        <v>73</v>
      </c>
      <c r="D188">
        <v>0.14588895454795819</v>
      </c>
      <c r="E188">
        <v>2.5572763164946961</v>
      </c>
      <c r="F188">
        <v>0.60524475522025822</v>
      </c>
      <c r="G188">
        <v>0.25229726247032153</v>
      </c>
      <c r="H188">
        <v>0.117466305622746</v>
      </c>
    </row>
    <row r="189" spans="1:8" x14ac:dyDescent="0.25">
      <c r="A189">
        <f t="shared" si="2"/>
        <v>0</v>
      </c>
      <c r="B189">
        <v>0</v>
      </c>
      <c r="C189" t="s">
        <v>126</v>
      </c>
      <c r="D189">
        <v>0.92668035689623929</v>
      </c>
      <c r="E189">
        <v>2.9153929126625422</v>
      </c>
      <c r="F189">
        <v>1.9441852578251679</v>
      </c>
      <c r="G189">
        <v>4.7511855240623443E-2</v>
      </c>
      <c r="H189">
        <v>-0.1147778315835227</v>
      </c>
    </row>
    <row r="190" spans="1:8" x14ac:dyDescent="0.25">
      <c r="A190">
        <f t="shared" si="2"/>
        <v>1</v>
      </c>
      <c r="B190">
        <v>0.3</v>
      </c>
      <c r="C190" t="s">
        <v>98</v>
      </c>
      <c r="D190">
        <v>-0.68383123128530132</v>
      </c>
      <c r="E190">
        <v>0.1706990711745798</v>
      </c>
      <c r="F190">
        <v>-0.75653063800425824</v>
      </c>
      <c r="G190">
        <v>-0.50352307434279486</v>
      </c>
      <c r="H190">
        <v>5.87619582120042E-3</v>
      </c>
    </row>
    <row r="191" spans="1:8" x14ac:dyDescent="0.25">
      <c r="A191">
        <f t="shared" si="2"/>
        <v>0</v>
      </c>
      <c r="B191">
        <v>0</v>
      </c>
      <c r="C191" t="s">
        <v>160</v>
      </c>
      <c r="D191">
        <v>0.99991325637829676</v>
      </c>
      <c r="E191">
        <v>2.6096524018135692</v>
      </c>
      <c r="F191">
        <v>1.9233572458833621</v>
      </c>
      <c r="G191">
        <v>-7.4643846181527362E-2</v>
      </c>
      <c r="H191">
        <v>-0.1845770601928837</v>
      </c>
    </row>
    <row r="192" spans="1:8" x14ac:dyDescent="0.25">
      <c r="A192">
        <f t="shared" si="2"/>
        <v>1</v>
      </c>
      <c r="B192">
        <v>0.2</v>
      </c>
      <c r="C192" t="s">
        <v>115</v>
      </c>
      <c r="D192">
        <v>-0.64912227794611088</v>
      </c>
      <c r="E192">
        <v>-0.94157122390302028</v>
      </c>
      <c r="F192">
        <v>-0.33599415052796522</v>
      </c>
      <c r="G192">
        <v>0.26810124877419061</v>
      </c>
      <c r="H192">
        <v>-0.1179722741012776</v>
      </c>
    </row>
    <row r="193" spans="1:8" x14ac:dyDescent="0.25">
      <c r="A193">
        <f t="shared" si="2"/>
        <v>0</v>
      </c>
      <c r="B193">
        <v>0</v>
      </c>
      <c r="C193" t="s">
        <v>91</v>
      </c>
      <c r="D193">
        <v>1.0527845496347099</v>
      </c>
      <c r="E193">
        <v>2.3646319903032551</v>
      </c>
      <c r="F193">
        <v>1.8817471500921781</v>
      </c>
      <c r="G193">
        <v>-6.8284522265628145E-2</v>
      </c>
      <c r="H193">
        <v>-0.18204651836127181</v>
      </c>
    </row>
    <row r="194" spans="1:8" x14ac:dyDescent="0.25">
      <c r="A194">
        <f t="shared" si="2"/>
        <v>1</v>
      </c>
      <c r="B194">
        <v>0.2</v>
      </c>
      <c r="C194" t="s">
        <v>92</v>
      </c>
      <c r="D194">
        <v>-0.35264254614662799</v>
      </c>
      <c r="E194">
        <v>1.9974792892958999</v>
      </c>
      <c r="F194">
        <v>0.13041800358312569</v>
      </c>
      <c r="G194">
        <v>-0.17671776033334061</v>
      </c>
      <c r="H194">
        <v>8.9255639669517883E-2</v>
      </c>
    </row>
    <row r="195" spans="1:8" x14ac:dyDescent="0.25">
      <c r="A195">
        <f t="shared" ref="A195:A258" si="3">IF(B195=0,0,1)</f>
        <v>1</v>
      </c>
      <c r="B195">
        <v>3.6</v>
      </c>
      <c r="C195" t="s">
        <v>68</v>
      </c>
      <c r="D195">
        <v>-0.58258904109639209</v>
      </c>
      <c r="E195">
        <v>-0.56499031566148006</v>
      </c>
      <c r="F195">
        <v>-0.73945802397544091</v>
      </c>
      <c r="G195">
        <v>-0.84756998948410689</v>
      </c>
      <c r="H195">
        <v>-0.5466401742251511</v>
      </c>
    </row>
    <row r="196" spans="1:8" x14ac:dyDescent="0.25">
      <c r="A196">
        <f t="shared" si="3"/>
        <v>0</v>
      </c>
      <c r="B196">
        <v>0</v>
      </c>
      <c r="C196" t="s">
        <v>89</v>
      </c>
      <c r="D196">
        <v>0.81872405841837426</v>
      </c>
      <c r="E196">
        <v>2.8578417498676729</v>
      </c>
      <c r="F196">
        <v>1.8197128254394701</v>
      </c>
      <c r="G196">
        <v>0.1146686012871808</v>
      </c>
      <c r="H196">
        <v>-5.9614500559218547E-2</v>
      </c>
    </row>
    <row r="197" spans="1:8" x14ac:dyDescent="0.25">
      <c r="A197">
        <f t="shared" si="3"/>
        <v>1</v>
      </c>
      <c r="B197">
        <v>0.4</v>
      </c>
      <c r="C197" t="s">
        <v>25</v>
      </c>
      <c r="D197">
        <v>-0.67261169724275138</v>
      </c>
      <c r="E197">
        <v>-0.20705552040637529</v>
      </c>
      <c r="F197">
        <v>-0.49079969106300408</v>
      </c>
      <c r="G197">
        <v>-0.60403240794270696</v>
      </c>
      <c r="H197">
        <v>-2.11495257880569E-2</v>
      </c>
    </row>
    <row r="198" spans="1:8" x14ac:dyDescent="0.25">
      <c r="A198">
        <f t="shared" si="3"/>
        <v>1</v>
      </c>
      <c r="B198">
        <v>1.5</v>
      </c>
      <c r="C198" t="s">
        <v>135</v>
      </c>
      <c r="D198">
        <v>-0.62130326943037173</v>
      </c>
      <c r="E198">
        <v>-0.50127486170722657</v>
      </c>
      <c r="F198">
        <v>-0.74607808576474144</v>
      </c>
      <c r="G198">
        <v>-0.83547916881846473</v>
      </c>
      <c r="H198">
        <v>-0.26521938268408102</v>
      </c>
    </row>
    <row r="199" spans="1:8" x14ac:dyDescent="0.25">
      <c r="A199">
        <f t="shared" si="3"/>
        <v>0</v>
      </c>
      <c r="B199">
        <v>0</v>
      </c>
      <c r="C199" t="s">
        <v>64</v>
      </c>
      <c r="D199">
        <v>0.74444889145793758</v>
      </c>
      <c r="E199">
        <v>2.550229266224016</v>
      </c>
      <c r="F199">
        <v>1.9900763120643961</v>
      </c>
      <c r="G199">
        <v>-5.0345789315363557E-2</v>
      </c>
      <c r="H199">
        <v>-0.1497612229346954</v>
      </c>
    </row>
    <row r="200" spans="1:8" x14ac:dyDescent="0.25">
      <c r="A200">
        <f t="shared" si="3"/>
        <v>1</v>
      </c>
      <c r="B200">
        <v>0.6</v>
      </c>
      <c r="C200" t="s">
        <v>48</v>
      </c>
      <c r="D200">
        <v>-0.66694383833075854</v>
      </c>
      <c r="E200">
        <v>-0.55912710140210786</v>
      </c>
      <c r="F200">
        <v>-0.74740780155155762</v>
      </c>
      <c r="G200">
        <v>-0.7520684241717871</v>
      </c>
      <c r="H200">
        <v>-8.9246618959132135E-2</v>
      </c>
    </row>
    <row r="201" spans="1:8" x14ac:dyDescent="0.25">
      <c r="A201">
        <f t="shared" si="3"/>
        <v>1</v>
      </c>
      <c r="B201">
        <v>0.2</v>
      </c>
      <c r="C201" t="s">
        <v>13</v>
      </c>
      <c r="D201">
        <v>-0.2192469785186803</v>
      </c>
      <c r="E201">
        <v>0.57168669087890034</v>
      </c>
      <c r="F201">
        <v>2.3782891334482081</v>
      </c>
      <c r="G201">
        <v>-9.4732626069528078E-2</v>
      </c>
      <c r="H201">
        <v>-0.14585967117625959</v>
      </c>
    </row>
    <row r="202" spans="1:8" x14ac:dyDescent="0.25">
      <c r="A202">
        <f t="shared" si="3"/>
        <v>1</v>
      </c>
      <c r="B202">
        <v>0.4</v>
      </c>
      <c r="C202" t="s">
        <v>155</v>
      </c>
      <c r="D202">
        <v>-0.61512049770848221</v>
      </c>
      <c r="E202">
        <v>0.57482600847396859</v>
      </c>
      <c r="F202">
        <v>-0.28931922840074431</v>
      </c>
      <c r="G202">
        <v>-0.41431200151564779</v>
      </c>
      <c r="H202">
        <v>8.3350071359909756E-3</v>
      </c>
    </row>
    <row r="203" spans="1:8" x14ac:dyDescent="0.25">
      <c r="A203">
        <f t="shared" si="3"/>
        <v>1</v>
      </c>
      <c r="B203">
        <v>0.3</v>
      </c>
      <c r="C203" t="s">
        <v>147</v>
      </c>
      <c r="D203">
        <v>-0.60484599762780278</v>
      </c>
      <c r="E203">
        <v>-1.054466170102426</v>
      </c>
      <c r="F203">
        <v>0.31957575941519339</v>
      </c>
      <c r="G203">
        <v>0.62052779387440327</v>
      </c>
      <c r="H203">
        <v>-0.1163928895218293</v>
      </c>
    </row>
    <row r="204" spans="1:8" x14ac:dyDescent="0.25">
      <c r="A204">
        <f t="shared" si="3"/>
        <v>1</v>
      </c>
      <c r="B204">
        <v>3.3</v>
      </c>
      <c r="C204" t="s">
        <v>143</v>
      </c>
      <c r="D204">
        <v>-0.60088899290694198</v>
      </c>
      <c r="E204">
        <v>-0.29859082325155722</v>
      </c>
      <c r="F204">
        <v>-0.69790664806536928</v>
      </c>
      <c r="G204">
        <v>-0.82364560904655781</v>
      </c>
      <c r="H204">
        <v>-0.51020146337914385</v>
      </c>
    </row>
    <row r="205" spans="1:8" x14ac:dyDescent="0.25">
      <c r="A205">
        <f t="shared" si="3"/>
        <v>0</v>
      </c>
      <c r="B205">
        <v>0</v>
      </c>
      <c r="C205" t="s">
        <v>39</v>
      </c>
      <c r="D205">
        <v>0.98960233541004772</v>
      </c>
      <c r="E205">
        <v>2.649915426875677</v>
      </c>
      <c r="F205">
        <v>2.0641899507653241</v>
      </c>
      <c r="G205">
        <v>-3.3753216417007417E-2</v>
      </c>
      <c r="H205">
        <v>-0.124119639762742</v>
      </c>
    </row>
    <row r="206" spans="1:8" x14ac:dyDescent="0.25">
      <c r="A206">
        <f t="shared" si="3"/>
        <v>0</v>
      </c>
      <c r="B206">
        <v>0</v>
      </c>
      <c r="C206" t="s">
        <v>115</v>
      </c>
      <c r="D206">
        <v>0.25952596510414799</v>
      </c>
      <c r="E206">
        <v>2.6695273718183601</v>
      </c>
      <c r="F206">
        <v>1.3590307887775011</v>
      </c>
      <c r="G206">
        <v>0.40534344053056098</v>
      </c>
      <c r="H206">
        <v>2.7513304210080299E-2</v>
      </c>
    </row>
    <row r="207" spans="1:8" x14ac:dyDescent="0.25">
      <c r="A207">
        <f t="shared" si="3"/>
        <v>1</v>
      </c>
      <c r="B207">
        <v>0.1</v>
      </c>
      <c r="C207" t="s">
        <v>72</v>
      </c>
      <c r="D207">
        <v>-3.3623942026604812E-3</v>
      </c>
      <c r="E207">
        <v>3.1318271385337741</v>
      </c>
      <c r="F207">
        <v>2.64751156254699</v>
      </c>
      <c r="G207">
        <v>-5.4104546233394807E-2</v>
      </c>
      <c r="H207">
        <v>-4.9174004754262438E-2</v>
      </c>
    </row>
    <row r="208" spans="1:8" x14ac:dyDescent="0.25">
      <c r="A208">
        <f t="shared" si="3"/>
        <v>1</v>
      </c>
      <c r="B208">
        <v>0.1</v>
      </c>
      <c r="C208" t="s">
        <v>70</v>
      </c>
      <c r="D208">
        <v>0.5616988434084168</v>
      </c>
      <c r="E208">
        <v>2.854419345593886</v>
      </c>
      <c r="F208">
        <v>1.934224954967795</v>
      </c>
      <c r="G208">
        <v>-2.2871274764114841E-2</v>
      </c>
      <c r="H208">
        <v>-7.6509023736803933E-2</v>
      </c>
    </row>
    <row r="209" spans="1:8" x14ac:dyDescent="0.25">
      <c r="A209">
        <f t="shared" si="3"/>
        <v>1</v>
      </c>
      <c r="B209">
        <v>1.4</v>
      </c>
      <c r="C209" t="s">
        <v>37</v>
      </c>
      <c r="D209">
        <v>-0.62637765786764787</v>
      </c>
      <c r="E209">
        <v>-0.58093860112506102</v>
      </c>
      <c r="F209">
        <v>-0.70795131826855862</v>
      </c>
      <c r="G209">
        <v>-0.82438175311501238</v>
      </c>
      <c r="H209">
        <v>-0.27080934317789768</v>
      </c>
    </row>
    <row r="210" spans="1:8" x14ac:dyDescent="0.25">
      <c r="A210">
        <f t="shared" si="3"/>
        <v>0</v>
      </c>
      <c r="B210">
        <v>0</v>
      </c>
      <c r="C210" t="s">
        <v>31</v>
      </c>
      <c r="D210">
        <v>0.50057550403410489</v>
      </c>
      <c r="E210">
        <v>2.411570066868836</v>
      </c>
      <c r="F210">
        <v>1.1549549448388949</v>
      </c>
      <c r="G210">
        <v>0.35926675812606668</v>
      </c>
      <c r="H210">
        <v>8.763893292397841E-2</v>
      </c>
    </row>
    <row r="211" spans="1:8" x14ac:dyDescent="0.25">
      <c r="A211">
        <f t="shared" si="3"/>
        <v>1</v>
      </c>
      <c r="B211">
        <v>0.5</v>
      </c>
      <c r="C211" t="s">
        <v>114</v>
      </c>
      <c r="D211">
        <v>-0.65879369074931604</v>
      </c>
      <c r="E211">
        <v>0.1212754220860213</v>
      </c>
      <c r="F211">
        <v>-0.63440108327234013</v>
      </c>
      <c r="G211">
        <v>-0.50199326997282934</v>
      </c>
      <c r="H211">
        <v>9.2881697954205252E-3</v>
      </c>
    </row>
    <row r="212" spans="1:8" x14ac:dyDescent="0.25">
      <c r="A212">
        <f t="shared" si="3"/>
        <v>1</v>
      </c>
      <c r="B212">
        <v>0.8</v>
      </c>
      <c r="C212" t="s">
        <v>82</v>
      </c>
      <c r="D212">
        <v>-0.56523277746054734</v>
      </c>
      <c r="E212">
        <v>-0.60431040239234923</v>
      </c>
      <c r="F212">
        <v>-0.83000633261425738</v>
      </c>
      <c r="G212">
        <v>-0.77047370628696765</v>
      </c>
      <c r="H212">
        <v>-0.24227846013458451</v>
      </c>
    </row>
    <row r="213" spans="1:8" x14ac:dyDescent="0.25">
      <c r="A213">
        <f t="shared" si="3"/>
        <v>0</v>
      </c>
      <c r="B213">
        <v>0</v>
      </c>
      <c r="C213" t="s">
        <v>159</v>
      </c>
      <c r="D213">
        <v>0.99704460378492321</v>
      </c>
      <c r="E213">
        <v>2.9691062816969822</v>
      </c>
      <c r="F213">
        <v>2.1708961841474319</v>
      </c>
      <c r="G213">
        <v>-5.0248548198144963E-2</v>
      </c>
      <c r="H213">
        <v>-0.11777854119774191</v>
      </c>
    </row>
    <row r="214" spans="1:8" x14ac:dyDescent="0.25">
      <c r="A214">
        <f t="shared" si="3"/>
        <v>0</v>
      </c>
      <c r="B214">
        <v>0</v>
      </c>
      <c r="C214" t="s">
        <v>8</v>
      </c>
      <c r="D214">
        <v>0.88998395040037381</v>
      </c>
      <c r="E214">
        <v>2.7322438343347821</v>
      </c>
      <c r="F214">
        <v>1.96078964404679</v>
      </c>
      <c r="G214">
        <v>-0.1266411397768494</v>
      </c>
      <c r="H214">
        <v>-0.1918378389040786</v>
      </c>
    </row>
    <row r="215" spans="1:8" x14ac:dyDescent="0.25">
      <c r="A215">
        <f t="shared" si="3"/>
        <v>0</v>
      </c>
      <c r="B215">
        <v>0</v>
      </c>
      <c r="C215" t="s">
        <v>81</v>
      </c>
      <c r="D215">
        <v>1.009570436543527</v>
      </c>
      <c r="E215">
        <v>2.3849539782413758</v>
      </c>
      <c r="F215">
        <v>1.8723545174155329</v>
      </c>
      <c r="G215">
        <v>-8.0670691358368657E-2</v>
      </c>
      <c r="H215">
        <v>-0.2065509111041321</v>
      </c>
    </row>
    <row r="216" spans="1:8" x14ac:dyDescent="0.25">
      <c r="A216">
        <f t="shared" si="3"/>
        <v>1</v>
      </c>
      <c r="B216">
        <v>0.2</v>
      </c>
      <c r="C216" t="s">
        <v>39</v>
      </c>
      <c r="D216">
        <v>-0.48235423471201461</v>
      </c>
      <c r="E216">
        <v>1.6309096196696149</v>
      </c>
      <c r="F216">
        <v>-7.2181685870595286E-2</v>
      </c>
      <c r="G216">
        <v>-0.27475022561140672</v>
      </c>
      <c r="H216">
        <v>6.7921978412452011E-2</v>
      </c>
    </row>
    <row r="217" spans="1:8" x14ac:dyDescent="0.25">
      <c r="A217">
        <f t="shared" si="3"/>
        <v>0</v>
      </c>
      <c r="B217">
        <v>0</v>
      </c>
      <c r="C217" t="s">
        <v>89</v>
      </c>
      <c r="D217">
        <v>0.81929918199648433</v>
      </c>
      <c r="E217">
        <v>2.8730365414794599</v>
      </c>
      <c r="F217">
        <v>1.822099805719912</v>
      </c>
      <c r="G217">
        <v>0.14587940077842729</v>
      </c>
      <c r="H217">
        <v>-4.9000692480354928E-2</v>
      </c>
    </row>
    <row r="218" spans="1:8" x14ac:dyDescent="0.25">
      <c r="A218">
        <f t="shared" si="3"/>
        <v>0</v>
      </c>
      <c r="B218">
        <v>0</v>
      </c>
      <c r="C218" t="s">
        <v>49</v>
      </c>
      <c r="D218">
        <v>0.86656608207000818</v>
      </c>
      <c r="E218">
        <v>2.7263103667312678</v>
      </c>
      <c r="F218">
        <v>2.1845122525472669</v>
      </c>
      <c r="G218">
        <v>-5.5302597427424022E-2</v>
      </c>
      <c r="H218">
        <v>-0.14319548430592899</v>
      </c>
    </row>
    <row r="219" spans="1:8" x14ac:dyDescent="0.25">
      <c r="A219">
        <f t="shared" si="3"/>
        <v>1</v>
      </c>
      <c r="B219">
        <v>1</v>
      </c>
      <c r="C219" t="s">
        <v>145</v>
      </c>
      <c r="D219">
        <v>-0.65327367247438339</v>
      </c>
      <c r="E219">
        <v>-0.3873318077153925</v>
      </c>
      <c r="F219">
        <v>-0.74794438773762395</v>
      </c>
      <c r="G219">
        <v>-0.78510882246250369</v>
      </c>
      <c r="H219">
        <v>-0.1210915762508256</v>
      </c>
    </row>
    <row r="220" spans="1:8" x14ac:dyDescent="0.25">
      <c r="A220">
        <f t="shared" si="3"/>
        <v>0</v>
      </c>
      <c r="B220">
        <v>0</v>
      </c>
      <c r="C220" t="s">
        <v>48</v>
      </c>
      <c r="D220">
        <v>0.90891597508785427</v>
      </c>
      <c r="E220">
        <v>2.4605463898893092</v>
      </c>
      <c r="F220">
        <v>1.9240746889806339</v>
      </c>
      <c r="G220">
        <v>-5.4850819314610992E-2</v>
      </c>
      <c r="H220">
        <v>-0.16784544754911079</v>
      </c>
    </row>
    <row r="221" spans="1:8" x14ac:dyDescent="0.25">
      <c r="A221">
        <f t="shared" si="3"/>
        <v>1</v>
      </c>
      <c r="B221">
        <v>0.7</v>
      </c>
      <c r="C221" t="s">
        <v>150</v>
      </c>
      <c r="D221">
        <v>-0.62588732500334487</v>
      </c>
      <c r="E221">
        <v>0.1559063178567025</v>
      </c>
      <c r="F221">
        <v>-0.60782396949970985</v>
      </c>
      <c r="G221">
        <v>-0.439899867352881</v>
      </c>
      <c r="H221">
        <v>6.4630739861180717E-2</v>
      </c>
    </row>
    <row r="222" spans="1:8" x14ac:dyDescent="0.25">
      <c r="A222">
        <f t="shared" si="3"/>
        <v>1</v>
      </c>
      <c r="B222">
        <v>0.4</v>
      </c>
      <c r="C222" t="s">
        <v>121</v>
      </c>
      <c r="D222">
        <v>-0.63972308092908758</v>
      </c>
      <c r="E222">
        <v>0.27689579302587503</v>
      </c>
      <c r="F222">
        <v>-0.48182264740022268</v>
      </c>
      <c r="G222">
        <v>-0.49914394604033252</v>
      </c>
      <c r="H222">
        <v>-8.0391997008849689E-4</v>
      </c>
    </row>
    <row r="223" spans="1:8" x14ac:dyDescent="0.25">
      <c r="A223">
        <f t="shared" si="3"/>
        <v>1</v>
      </c>
      <c r="B223">
        <v>0.4</v>
      </c>
      <c r="C223" t="s">
        <v>87</v>
      </c>
      <c r="D223">
        <v>-0.68279025756507927</v>
      </c>
      <c r="E223">
        <v>-0.22712509211568979</v>
      </c>
      <c r="F223">
        <v>-0.60232364980803321</v>
      </c>
      <c r="G223">
        <v>-0.5507408227610171</v>
      </c>
      <c r="H223">
        <v>2.4600553750383589E-2</v>
      </c>
    </row>
    <row r="224" spans="1:8" x14ac:dyDescent="0.25">
      <c r="A224">
        <f t="shared" si="3"/>
        <v>0</v>
      </c>
      <c r="B224">
        <v>0</v>
      </c>
      <c r="C224" t="s">
        <v>32</v>
      </c>
      <c r="D224">
        <v>0.57315689631414268</v>
      </c>
      <c r="E224">
        <v>2.986607126695858</v>
      </c>
      <c r="F224">
        <v>1.761437095403773</v>
      </c>
      <c r="G224">
        <v>0.1006822373610181</v>
      </c>
      <c r="H224">
        <v>-2.1094638855869579E-2</v>
      </c>
    </row>
    <row r="225" spans="1:8" x14ac:dyDescent="0.25">
      <c r="A225">
        <f t="shared" si="3"/>
        <v>1</v>
      </c>
      <c r="B225">
        <v>0.5</v>
      </c>
      <c r="C225" t="s">
        <v>25</v>
      </c>
      <c r="D225">
        <v>-0.49393309296175741</v>
      </c>
      <c r="E225">
        <v>1.5880283255182279</v>
      </c>
      <c r="F225">
        <v>0.31152763977705</v>
      </c>
      <c r="G225">
        <v>-0.25150289902602402</v>
      </c>
      <c r="H225">
        <v>6.6896785955971191E-2</v>
      </c>
    </row>
    <row r="226" spans="1:8" x14ac:dyDescent="0.25">
      <c r="A226">
        <f t="shared" si="3"/>
        <v>1</v>
      </c>
      <c r="B226">
        <v>3.5</v>
      </c>
      <c r="C226" t="s">
        <v>36</v>
      </c>
      <c r="D226">
        <v>-0.64356471304318152</v>
      </c>
      <c r="E226">
        <v>-0.9276087469239398</v>
      </c>
      <c r="F226">
        <v>-0.99974927295246008</v>
      </c>
      <c r="G226">
        <v>0.78112811681564509</v>
      </c>
      <c r="H226">
        <v>0.1277032927960787</v>
      </c>
    </row>
    <row r="227" spans="1:8" x14ac:dyDescent="0.25">
      <c r="A227">
        <f t="shared" si="3"/>
        <v>1</v>
      </c>
      <c r="B227">
        <v>9</v>
      </c>
      <c r="C227" t="s">
        <v>147</v>
      </c>
      <c r="D227">
        <v>-0.56772881443809597</v>
      </c>
      <c r="E227">
        <v>-0.60267484334968457</v>
      </c>
      <c r="F227">
        <v>-0.75136762377373001</v>
      </c>
      <c r="G227">
        <v>-0.89824912720036332</v>
      </c>
      <c r="H227">
        <v>-0.60405635778391964</v>
      </c>
    </row>
    <row r="228" spans="1:8" x14ac:dyDescent="0.25">
      <c r="A228">
        <f t="shared" si="3"/>
        <v>1</v>
      </c>
      <c r="B228">
        <v>6.9</v>
      </c>
      <c r="C228" t="s">
        <v>147</v>
      </c>
      <c r="D228">
        <v>-0.61581456571255511</v>
      </c>
      <c r="E228">
        <v>-0.5917634104747953</v>
      </c>
      <c r="F228">
        <v>-0.71736989463301093</v>
      </c>
      <c r="G228">
        <v>-0.83435482817555384</v>
      </c>
      <c r="H228">
        <v>-0.56974470170553981</v>
      </c>
    </row>
    <row r="229" spans="1:8" x14ac:dyDescent="0.25">
      <c r="A229">
        <f t="shared" si="3"/>
        <v>0</v>
      </c>
      <c r="B229">
        <v>0</v>
      </c>
      <c r="C229" t="s">
        <v>76</v>
      </c>
      <c r="D229">
        <v>0.95198816324862212</v>
      </c>
      <c r="E229">
        <v>2.519100585283891</v>
      </c>
      <c r="F229">
        <v>1.939647954095941</v>
      </c>
      <c r="G229">
        <v>-8.3404753937504877E-2</v>
      </c>
      <c r="H229">
        <v>-0.17555975987912639</v>
      </c>
    </row>
    <row r="230" spans="1:8" x14ac:dyDescent="0.25">
      <c r="A230">
        <f t="shared" si="3"/>
        <v>1</v>
      </c>
      <c r="B230">
        <v>8.4</v>
      </c>
      <c r="C230" t="s">
        <v>109</v>
      </c>
      <c r="D230">
        <v>0.87981171782126133</v>
      </c>
      <c r="E230">
        <v>2.6715297307926642</v>
      </c>
      <c r="F230">
        <v>2.1610183532546108</v>
      </c>
      <c r="G230">
        <v>-0.1474925951531359</v>
      </c>
      <c r="H230">
        <v>-0.17713444901080291</v>
      </c>
    </row>
    <row r="231" spans="1:8" x14ac:dyDescent="0.25">
      <c r="A231">
        <f t="shared" si="3"/>
        <v>0</v>
      </c>
      <c r="B231">
        <v>0</v>
      </c>
      <c r="C231" t="s">
        <v>81</v>
      </c>
      <c r="D231">
        <v>0.46542707595266491</v>
      </c>
      <c r="E231">
        <v>3.1539441186092412</v>
      </c>
      <c r="F231">
        <v>1.7565990663952351</v>
      </c>
      <c r="G231">
        <v>2.433288181174513E-2</v>
      </c>
      <c r="H231">
        <v>-3.338833993403241E-2</v>
      </c>
    </row>
    <row r="232" spans="1:8" x14ac:dyDescent="0.25">
      <c r="A232">
        <f t="shared" si="3"/>
        <v>1</v>
      </c>
      <c r="B232">
        <v>0.1</v>
      </c>
      <c r="C232" t="s">
        <v>106</v>
      </c>
      <c r="D232">
        <v>-0.32152194628013891</v>
      </c>
      <c r="E232">
        <v>1.5815666453964801</v>
      </c>
      <c r="F232">
        <v>-5.2913460306629183E-2</v>
      </c>
      <c r="G232">
        <v>-0.23395826545422119</v>
      </c>
      <c r="H232">
        <v>3.3590990908322377E-2</v>
      </c>
    </row>
    <row r="233" spans="1:8" x14ac:dyDescent="0.25">
      <c r="A233">
        <f t="shared" si="3"/>
        <v>0</v>
      </c>
      <c r="B233">
        <v>0</v>
      </c>
      <c r="C233" t="s">
        <v>52</v>
      </c>
      <c r="D233">
        <v>0.8814405376422505</v>
      </c>
      <c r="E233">
        <v>2.7886927446037899</v>
      </c>
      <c r="F233">
        <v>2.0279400525450941</v>
      </c>
      <c r="G233">
        <v>0.11733504982686541</v>
      </c>
      <c r="H233">
        <v>-5.7368145372084171E-2</v>
      </c>
    </row>
    <row r="234" spans="1:8" x14ac:dyDescent="0.25">
      <c r="A234">
        <f t="shared" si="3"/>
        <v>0</v>
      </c>
      <c r="B234">
        <v>0</v>
      </c>
      <c r="C234" t="s">
        <v>73</v>
      </c>
      <c r="D234">
        <v>0.14073300155594609</v>
      </c>
      <c r="E234">
        <v>2.5592515664129092</v>
      </c>
      <c r="F234">
        <v>0.83137871310988265</v>
      </c>
      <c r="G234">
        <v>0.28566655025312349</v>
      </c>
      <c r="H234">
        <v>0.11481641166742899</v>
      </c>
    </row>
    <row r="235" spans="1:8" x14ac:dyDescent="0.25">
      <c r="A235">
        <f t="shared" si="3"/>
        <v>1</v>
      </c>
      <c r="B235">
        <v>0.1</v>
      </c>
      <c r="C235" t="s">
        <v>28</v>
      </c>
      <c r="D235">
        <v>0.9990038896213348</v>
      </c>
      <c r="E235">
        <v>2.5984152260541329</v>
      </c>
      <c r="F235">
        <v>2.0381922767599372</v>
      </c>
      <c r="G235">
        <v>-0.1466808682068706</v>
      </c>
      <c r="H235">
        <v>-0.21465916375540231</v>
      </c>
    </row>
    <row r="236" spans="1:8" x14ac:dyDescent="0.25">
      <c r="A236">
        <f t="shared" si="3"/>
        <v>1</v>
      </c>
      <c r="B236">
        <v>0.2</v>
      </c>
      <c r="C236" t="s">
        <v>84</v>
      </c>
      <c r="D236">
        <v>0.28004329160843811</v>
      </c>
      <c r="E236">
        <v>3.181947763501503</v>
      </c>
      <c r="F236">
        <v>2.3192068823238619</v>
      </c>
      <c r="G236">
        <v>-7.2493160612696492E-2</v>
      </c>
      <c r="H236">
        <v>-0.1108181234140011</v>
      </c>
    </row>
    <row r="237" spans="1:8" x14ac:dyDescent="0.25">
      <c r="A237">
        <f t="shared" si="3"/>
        <v>0</v>
      </c>
      <c r="B237">
        <v>0</v>
      </c>
      <c r="C237" t="s">
        <v>115</v>
      </c>
      <c r="D237">
        <v>0.2799148059958893</v>
      </c>
      <c r="E237">
        <v>2.8069629720022111</v>
      </c>
      <c r="F237">
        <v>1.3248672566952171</v>
      </c>
      <c r="G237">
        <v>0.4983575262964971</v>
      </c>
      <c r="H237">
        <v>0.1097114515074283</v>
      </c>
    </row>
    <row r="238" spans="1:8" x14ac:dyDescent="0.25">
      <c r="A238">
        <f t="shared" si="3"/>
        <v>0</v>
      </c>
      <c r="B238">
        <v>0</v>
      </c>
      <c r="C238" t="s">
        <v>23</v>
      </c>
      <c r="D238">
        <v>0.88605099643446183</v>
      </c>
      <c r="E238">
        <v>2.5889270419541819</v>
      </c>
      <c r="F238">
        <v>1.984576095462534</v>
      </c>
      <c r="G238">
        <v>-0.13426738950309761</v>
      </c>
      <c r="H238">
        <v>-0.20286579301434371</v>
      </c>
    </row>
    <row r="239" spans="1:8" x14ac:dyDescent="0.25">
      <c r="A239">
        <f t="shared" si="3"/>
        <v>0</v>
      </c>
      <c r="B239">
        <v>0</v>
      </c>
      <c r="C239" t="s">
        <v>136</v>
      </c>
      <c r="D239">
        <v>1.1373335281536989</v>
      </c>
      <c r="E239">
        <v>2.934110500140735</v>
      </c>
      <c r="F239">
        <v>2.1621897125544058</v>
      </c>
      <c r="G239">
        <v>3.4522057844796981E-3</v>
      </c>
      <c r="H239">
        <v>-7.4246129664070418E-2</v>
      </c>
    </row>
    <row r="240" spans="1:8" x14ac:dyDescent="0.25">
      <c r="A240">
        <f t="shared" si="3"/>
        <v>1</v>
      </c>
      <c r="B240">
        <v>0.9</v>
      </c>
      <c r="C240" t="s">
        <v>65</v>
      </c>
      <c r="D240">
        <v>-0.3775620551736617</v>
      </c>
      <c r="E240">
        <v>-0.6577519235926822</v>
      </c>
      <c r="F240">
        <v>2.0663312569078718</v>
      </c>
      <c r="G240">
        <v>6.557543893628387E-2</v>
      </c>
      <c r="H240">
        <v>-9.2241655852811133E-2</v>
      </c>
    </row>
    <row r="241" spans="1:8" x14ac:dyDescent="0.25">
      <c r="A241">
        <f t="shared" si="3"/>
        <v>1</v>
      </c>
      <c r="B241">
        <v>0.4</v>
      </c>
      <c r="C241" t="s">
        <v>92</v>
      </c>
      <c r="D241">
        <v>-0.66971072207998239</v>
      </c>
      <c r="E241">
        <v>0.27257727395430531</v>
      </c>
      <c r="F241">
        <v>-0.49024324973313238</v>
      </c>
      <c r="G241">
        <v>-0.54027425102531468</v>
      </c>
      <c r="H241">
        <v>2.9812605256639792E-2</v>
      </c>
    </row>
    <row r="242" spans="1:8" x14ac:dyDescent="0.25">
      <c r="A242">
        <f t="shared" si="3"/>
        <v>1</v>
      </c>
      <c r="B242">
        <v>0.1</v>
      </c>
      <c r="C242" t="s">
        <v>17</v>
      </c>
      <c r="D242">
        <v>-0.34145353929862943</v>
      </c>
      <c r="E242">
        <v>1.462656979407797</v>
      </c>
      <c r="F242">
        <v>-6.2796446252288932E-2</v>
      </c>
      <c r="G242">
        <v>-0.20933483228333111</v>
      </c>
      <c r="H242">
        <v>2.6776597199679359E-2</v>
      </c>
    </row>
    <row r="243" spans="1:8" x14ac:dyDescent="0.25">
      <c r="A243">
        <f t="shared" si="3"/>
        <v>1</v>
      </c>
      <c r="B243">
        <v>0.4</v>
      </c>
      <c r="C243" t="s">
        <v>117</v>
      </c>
      <c r="D243">
        <v>-0.67522348007891719</v>
      </c>
      <c r="E243">
        <v>-0.20037545524968711</v>
      </c>
      <c r="F243">
        <v>-0.76177678658343806</v>
      </c>
      <c r="G243">
        <v>-0.76509667704145301</v>
      </c>
      <c r="H243">
        <v>-8.4100016706467065E-2</v>
      </c>
    </row>
    <row r="244" spans="1:8" x14ac:dyDescent="0.25">
      <c r="A244">
        <f t="shared" si="3"/>
        <v>1</v>
      </c>
      <c r="B244">
        <v>0.1</v>
      </c>
      <c r="C244" t="s">
        <v>133</v>
      </c>
      <c r="D244">
        <v>-0.49638724406477458</v>
      </c>
      <c r="E244">
        <v>1.4893153333102329</v>
      </c>
      <c r="F244">
        <v>-0.2354977111870678</v>
      </c>
      <c r="G244">
        <v>-0.29948407379043313</v>
      </c>
      <c r="H244">
        <v>6.400640381116425E-2</v>
      </c>
    </row>
    <row r="245" spans="1:8" x14ac:dyDescent="0.25">
      <c r="A245">
        <f t="shared" si="3"/>
        <v>0</v>
      </c>
      <c r="B245">
        <v>0</v>
      </c>
      <c r="C245" t="s">
        <v>48</v>
      </c>
      <c r="D245">
        <v>0.68185536417934822</v>
      </c>
      <c r="E245">
        <v>3.0243269867443692</v>
      </c>
      <c r="F245">
        <v>2.104800590601934</v>
      </c>
      <c r="G245">
        <v>-4.8906134556997702E-2</v>
      </c>
      <c r="H245">
        <v>-0.1121129312097655</v>
      </c>
    </row>
    <row r="246" spans="1:8" x14ac:dyDescent="0.25">
      <c r="A246">
        <f t="shared" si="3"/>
        <v>1</v>
      </c>
      <c r="B246">
        <v>0.2</v>
      </c>
      <c r="C246" t="s">
        <v>10</v>
      </c>
      <c r="D246">
        <v>-0.49173191470271788</v>
      </c>
      <c r="E246">
        <v>1.2754944848984651</v>
      </c>
      <c r="F246">
        <v>-0.19976231969784861</v>
      </c>
      <c r="G246">
        <v>-0.1503485294927723</v>
      </c>
      <c r="H246">
        <v>0.10811461297379189</v>
      </c>
    </row>
    <row r="247" spans="1:8" x14ac:dyDescent="0.25">
      <c r="A247">
        <f t="shared" si="3"/>
        <v>1</v>
      </c>
      <c r="B247">
        <v>0.5</v>
      </c>
      <c r="C247" t="s">
        <v>124</v>
      </c>
      <c r="D247">
        <v>-0.64366113042055939</v>
      </c>
      <c r="E247">
        <v>0.4113211220884167</v>
      </c>
      <c r="F247">
        <v>-0.60633654187079356</v>
      </c>
      <c r="G247">
        <v>-0.4930403217316654</v>
      </c>
      <c r="H247">
        <v>3.6505259761991968E-2</v>
      </c>
    </row>
    <row r="248" spans="1:8" x14ac:dyDescent="0.25">
      <c r="A248">
        <f t="shared" si="3"/>
        <v>1</v>
      </c>
      <c r="B248">
        <v>1</v>
      </c>
      <c r="C248" t="s">
        <v>36</v>
      </c>
      <c r="D248">
        <v>-0.53068651328411742</v>
      </c>
      <c r="E248">
        <v>-0.68951022311756094</v>
      </c>
      <c r="F248">
        <v>-0.81132430804365319</v>
      </c>
      <c r="G248">
        <v>-0.79380167348184238</v>
      </c>
      <c r="H248">
        <v>-0.28881979121901008</v>
      </c>
    </row>
    <row r="249" spans="1:8" x14ac:dyDescent="0.25">
      <c r="A249">
        <f t="shared" si="3"/>
        <v>1</v>
      </c>
      <c r="B249">
        <v>0.1</v>
      </c>
      <c r="C249" t="s">
        <v>67</v>
      </c>
      <c r="D249">
        <v>-0.12888956246487621</v>
      </c>
      <c r="E249">
        <v>3.192213387051773</v>
      </c>
      <c r="F249">
        <v>1.7549639719928689</v>
      </c>
      <c r="G249">
        <v>6.968348535997318E-2</v>
      </c>
      <c r="H249">
        <v>5.0651715883033743E-2</v>
      </c>
    </row>
    <row r="250" spans="1:8" x14ac:dyDescent="0.25">
      <c r="A250">
        <f t="shared" si="3"/>
        <v>0</v>
      </c>
      <c r="B250">
        <v>0</v>
      </c>
      <c r="C250" t="s">
        <v>154</v>
      </c>
      <c r="D250">
        <v>0.31191353620818929</v>
      </c>
      <c r="E250">
        <v>2.7578754392680791</v>
      </c>
      <c r="F250">
        <v>1.675315843613991</v>
      </c>
      <c r="G250">
        <v>-3.334616837386941E-2</v>
      </c>
      <c r="H250">
        <v>-3.3308992411753058E-2</v>
      </c>
    </row>
    <row r="251" spans="1:8" x14ac:dyDescent="0.25">
      <c r="A251">
        <f t="shared" si="3"/>
        <v>0</v>
      </c>
      <c r="B251">
        <v>0</v>
      </c>
      <c r="C251" t="s">
        <v>89</v>
      </c>
      <c r="D251">
        <v>0.48744364431206738</v>
      </c>
      <c r="E251">
        <v>2.4070594123900868</v>
      </c>
      <c r="F251">
        <v>1.5700724205375991</v>
      </c>
      <c r="G251">
        <v>-2.1798471956554639E-4</v>
      </c>
      <c r="H251">
        <v>-0.1334351538547334</v>
      </c>
    </row>
    <row r="252" spans="1:8" x14ac:dyDescent="0.25">
      <c r="A252">
        <f t="shared" si="3"/>
        <v>1</v>
      </c>
      <c r="B252">
        <v>0.2</v>
      </c>
      <c r="C252" t="s">
        <v>9</v>
      </c>
      <c r="D252">
        <v>-0.49621412325842529</v>
      </c>
      <c r="E252">
        <v>0.77822164849577879</v>
      </c>
      <c r="F252">
        <v>-0.33748948516318</v>
      </c>
      <c r="G252">
        <v>-7.5060970486347717E-2</v>
      </c>
      <c r="H252">
        <v>0.1081932812172143</v>
      </c>
    </row>
    <row r="253" spans="1:8" x14ac:dyDescent="0.25">
      <c r="A253">
        <f t="shared" si="3"/>
        <v>0</v>
      </c>
      <c r="B253">
        <v>0</v>
      </c>
      <c r="C253" t="s">
        <v>27</v>
      </c>
      <c r="D253">
        <v>0.84826688243300707</v>
      </c>
      <c r="E253">
        <v>2.3687191705507318</v>
      </c>
      <c r="F253">
        <v>1.7495728439980811</v>
      </c>
      <c r="G253">
        <v>-8.016779345119536E-2</v>
      </c>
      <c r="H253">
        <v>-0.17691882817185239</v>
      </c>
    </row>
    <row r="254" spans="1:8" x14ac:dyDescent="0.25">
      <c r="A254">
        <f t="shared" si="3"/>
        <v>1</v>
      </c>
      <c r="B254">
        <v>0.1</v>
      </c>
      <c r="C254" t="s">
        <v>123</v>
      </c>
      <c r="D254">
        <v>0.28006669168113668</v>
      </c>
      <c r="E254">
        <v>3.1203167879710718</v>
      </c>
      <c r="F254">
        <v>1.880300376084465</v>
      </c>
      <c r="G254">
        <v>3.6301223440439491E-2</v>
      </c>
      <c r="H254">
        <v>2.2342554486821601E-2</v>
      </c>
    </row>
    <row r="255" spans="1:8" x14ac:dyDescent="0.25">
      <c r="A255">
        <f t="shared" si="3"/>
        <v>0</v>
      </c>
      <c r="B255">
        <v>0</v>
      </c>
      <c r="C255" t="s">
        <v>45</v>
      </c>
      <c r="D255">
        <v>1.049761801124522</v>
      </c>
      <c r="E255">
        <v>2.6525253559190389</v>
      </c>
      <c r="F255">
        <v>2.0072984810191841</v>
      </c>
      <c r="G255">
        <v>-0.14636375884844161</v>
      </c>
      <c r="H255">
        <v>-0.20418320964625269</v>
      </c>
    </row>
    <row r="256" spans="1:8" x14ac:dyDescent="0.25">
      <c r="A256">
        <f t="shared" si="3"/>
        <v>0</v>
      </c>
      <c r="B256">
        <v>0</v>
      </c>
      <c r="C256" t="s">
        <v>8</v>
      </c>
      <c r="D256">
        <v>0.92753204924163901</v>
      </c>
      <c r="E256">
        <v>2.2651432533275062</v>
      </c>
      <c r="F256">
        <v>1.682982272861123</v>
      </c>
      <c r="G256">
        <v>-0.115444659422344</v>
      </c>
      <c r="H256">
        <v>-0.23038102501019281</v>
      </c>
    </row>
    <row r="257" spans="1:8" x14ac:dyDescent="0.25">
      <c r="A257">
        <f t="shared" si="3"/>
        <v>1</v>
      </c>
      <c r="B257">
        <v>0.2</v>
      </c>
      <c r="C257" t="s">
        <v>60</v>
      </c>
      <c r="D257">
        <v>-0.64523883503859525</v>
      </c>
      <c r="E257">
        <v>-0.85960807974381803</v>
      </c>
      <c r="F257">
        <v>-0.854081488698751</v>
      </c>
      <c r="G257">
        <v>0.67993673672241872</v>
      </c>
      <c r="H257">
        <v>0.15137689772062521</v>
      </c>
    </row>
    <row r="258" spans="1:8" x14ac:dyDescent="0.25">
      <c r="A258">
        <f t="shared" si="3"/>
        <v>1</v>
      </c>
      <c r="B258">
        <v>0.5</v>
      </c>
      <c r="C258" t="s">
        <v>36</v>
      </c>
      <c r="D258">
        <v>-0.49326007213244433</v>
      </c>
      <c r="E258">
        <v>-0.3325036466373949</v>
      </c>
      <c r="F258">
        <v>-0.53265129563414593</v>
      </c>
      <c r="G258">
        <v>0.86232399252696734</v>
      </c>
      <c r="H258">
        <v>0.11742268490725739</v>
      </c>
    </row>
    <row r="259" spans="1:8" x14ac:dyDescent="0.25">
      <c r="A259">
        <f t="shared" ref="A259:A322" si="4">IF(B259=0,0,1)</f>
        <v>1</v>
      </c>
      <c r="B259">
        <v>1</v>
      </c>
      <c r="C259" t="s">
        <v>135</v>
      </c>
      <c r="D259">
        <v>-0.65905745256106452</v>
      </c>
      <c r="E259">
        <v>-0.49129044493085039</v>
      </c>
      <c r="F259">
        <v>-0.75345158806538159</v>
      </c>
      <c r="G259">
        <v>-0.80559938602815961</v>
      </c>
      <c r="H259">
        <v>-0.13685131259954411</v>
      </c>
    </row>
    <row r="260" spans="1:8" x14ac:dyDescent="0.25">
      <c r="A260">
        <f t="shared" si="4"/>
        <v>0</v>
      </c>
      <c r="B260">
        <v>0</v>
      </c>
      <c r="C260" t="s">
        <v>32</v>
      </c>
      <c r="D260">
        <v>0.8820489087870359</v>
      </c>
      <c r="E260">
        <v>2.8193514197565861</v>
      </c>
      <c r="F260">
        <v>2.034052907361136</v>
      </c>
      <c r="G260">
        <v>1.436706398103812E-2</v>
      </c>
      <c r="H260">
        <v>-0.1020774532664354</v>
      </c>
    </row>
    <row r="261" spans="1:8" x14ac:dyDescent="0.25">
      <c r="A261">
        <f t="shared" si="4"/>
        <v>1</v>
      </c>
      <c r="B261">
        <v>0.1</v>
      </c>
      <c r="C261" t="s">
        <v>25</v>
      </c>
      <c r="D261">
        <v>0.43066387941835532</v>
      </c>
      <c r="E261">
        <v>3.0909536058624552</v>
      </c>
      <c r="F261">
        <v>2.037299365743003</v>
      </c>
      <c r="G261">
        <v>-4.1640693173483519E-2</v>
      </c>
      <c r="H261">
        <v>-2.6105847809595399E-2</v>
      </c>
    </row>
    <row r="262" spans="1:8" x14ac:dyDescent="0.25">
      <c r="A262">
        <f t="shared" si="4"/>
        <v>1</v>
      </c>
      <c r="B262">
        <v>11.8</v>
      </c>
      <c r="C262" t="s">
        <v>139</v>
      </c>
      <c r="D262">
        <v>-0.64026232975783826</v>
      </c>
      <c r="E262">
        <v>-0.16684313472677481</v>
      </c>
      <c r="F262">
        <v>-0.61474848608446897</v>
      </c>
      <c r="G262">
        <v>-0.79675819109707879</v>
      </c>
      <c r="H262">
        <v>-0.69547335231997387</v>
      </c>
    </row>
    <row r="263" spans="1:8" x14ac:dyDescent="0.25">
      <c r="A263">
        <f t="shared" si="4"/>
        <v>0</v>
      </c>
      <c r="B263">
        <v>0</v>
      </c>
      <c r="C263" t="s">
        <v>48</v>
      </c>
      <c r="D263">
        <v>0.76754635983376274</v>
      </c>
      <c r="E263">
        <v>2.5907866797591521</v>
      </c>
      <c r="F263">
        <v>1.896570425681291</v>
      </c>
      <c r="G263">
        <v>-4.1909557719263239E-2</v>
      </c>
      <c r="H263">
        <v>-0.15062550697106339</v>
      </c>
    </row>
    <row r="264" spans="1:8" x14ac:dyDescent="0.25">
      <c r="A264">
        <f t="shared" si="4"/>
        <v>0</v>
      </c>
      <c r="B264">
        <v>0</v>
      </c>
      <c r="C264" t="s">
        <v>49</v>
      </c>
      <c r="D264">
        <v>0.91305022330414498</v>
      </c>
      <c r="E264">
        <v>2.6951825760221482</v>
      </c>
      <c r="F264">
        <v>2.2054877484035491</v>
      </c>
      <c r="G264">
        <v>-0.1469802550706682</v>
      </c>
      <c r="H264">
        <v>-0.1803343745064318</v>
      </c>
    </row>
    <row r="265" spans="1:8" x14ac:dyDescent="0.25">
      <c r="A265">
        <f t="shared" si="4"/>
        <v>0</v>
      </c>
      <c r="B265">
        <v>0</v>
      </c>
      <c r="C265" t="s">
        <v>115</v>
      </c>
      <c r="D265">
        <v>0.26172515072877278</v>
      </c>
      <c r="E265">
        <v>2.8218819043130199</v>
      </c>
      <c r="F265">
        <v>1.296623460777192</v>
      </c>
      <c r="G265">
        <v>0.43739903570736971</v>
      </c>
      <c r="H265">
        <v>0.10515609877509111</v>
      </c>
    </row>
    <row r="266" spans="1:8" x14ac:dyDescent="0.25">
      <c r="A266">
        <f t="shared" si="4"/>
        <v>1</v>
      </c>
      <c r="B266">
        <v>0.2</v>
      </c>
      <c r="C266" t="s">
        <v>12</v>
      </c>
      <c r="D266">
        <v>-0.66508481857665991</v>
      </c>
      <c r="E266">
        <v>-0.36361704788174132</v>
      </c>
      <c r="F266">
        <v>-0.78685512594424301</v>
      </c>
      <c r="G266">
        <v>-0.228267422355205</v>
      </c>
      <c r="H266">
        <v>6.9348240028358652E-3</v>
      </c>
    </row>
    <row r="267" spans="1:8" x14ac:dyDescent="0.25">
      <c r="A267">
        <f t="shared" si="4"/>
        <v>1</v>
      </c>
      <c r="B267">
        <v>0.1</v>
      </c>
      <c r="C267" t="s">
        <v>123</v>
      </c>
      <c r="D267">
        <v>0.15249563929347321</v>
      </c>
      <c r="E267">
        <v>3.093669328538883</v>
      </c>
      <c r="F267">
        <v>1.8336145596279889</v>
      </c>
      <c r="G267">
        <v>6.8679666015243002E-2</v>
      </c>
      <c r="H267">
        <v>3.8172434517817502E-2</v>
      </c>
    </row>
    <row r="268" spans="1:8" x14ac:dyDescent="0.25">
      <c r="A268">
        <f t="shared" si="4"/>
        <v>1</v>
      </c>
      <c r="B268">
        <v>6</v>
      </c>
      <c r="C268" t="s">
        <v>20</v>
      </c>
      <c r="D268">
        <v>-0.54593092871691851</v>
      </c>
      <c r="E268">
        <v>-0.35895166570524928</v>
      </c>
      <c r="F268">
        <v>-0.71211573351791158</v>
      </c>
      <c r="G268">
        <v>-0.56011299965652528</v>
      </c>
      <c r="H268">
        <v>-0.1243087405022245</v>
      </c>
    </row>
    <row r="269" spans="1:8" x14ac:dyDescent="0.25">
      <c r="A269">
        <f t="shared" si="4"/>
        <v>1</v>
      </c>
      <c r="B269">
        <v>0.1</v>
      </c>
      <c r="C269" t="s">
        <v>73</v>
      </c>
      <c r="D269">
        <v>-0.47467300702909881</v>
      </c>
      <c r="E269">
        <v>-0.28850641983256292</v>
      </c>
      <c r="F269">
        <v>-0.85032128987282263</v>
      </c>
      <c r="G269">
        <v>0.88875038582728139</v>
      </c>
      <c r="H269">
        <v>0.2276266054467955</v>
      </c>
    </row>
    <row r="270" spans="1:8" x14ac:dyDescent="0.25">
      <c r="A270">
        <f t="shared" si="4"/>
        <v>0</v>
      </c>
      <c r="B270">
        <v>0</v>
      </c>
      <c r="C270" t="s">
        <v>76</v>
      </c>
      <c r="D270">
        <v>1.040080334464351</v>
      </c>
      <c r="E270">
        <v>2.257925291051408</v>
      </c>
      <c r="F270">
        <v>1.964082797065247</v>
      </c>
      <c r="G270">
        <v>-0.11481264752733079</v>
      </c>
      <c r="H270">
        <v>-0.2296039350874865</v>
      </c>
    </row>
    <row r="271" spans="1:8" x14ac:dyDescent="0.25">
      <c r="A271">
        <f t="shared" si="4"/>
        <v>1</v>
      </c>
      <c r="B271">
        <v>0.2</v>
      </c>
      <c r="C271" t="s">
        <v>50</v>
      </c>
      <c r="D271">
        <v>-0.60062912056723627</v>
      </c>
      <c r="E271">
        <v>0.51869641940392086</v>
      </c>
      <c r="F271">
        <v>-0.57838582070516353</v>
      </c>
      <c r="G271">
        <v>-0.30633282804057649</v>
      </c>
      <c r="H271">
        <v>4.6431402941202349E-2</v>
      </c>
    </row>
    <row r="272" spans="1:8" x14ac:dyDescent="0.25">
      <c r="A272">
        <f t="shared" si="4"/>
        <v>1</v>
      </c>
      <c r="B272">
        <v>0.3</v>
      </c>
      <c r="C272" t="s">
        <v>73</v>
      </c>
      <c r="D272">
        <v>-0.62729897160847214</v>
      </c>
      <c r="E272">
        <v>-0.74318747134775121</v>
      </c>
      <c r="F272">
        <v>-0.9849095621150159</v>
      </c>
      <c r="G272">
        <v>0.73504297238198868</v>
      </c>
      <c r="H272">
        <v>0.1966069472093222</v>
      </c>
    </row>
    <row r="273" spans="1:8" x14ac:dyDescent="0.25">
      <c r="A273">
        <f t="shared" si="4"/>
        <v>1</v>
      </c>
      <c r="B273">
        <v>0.4</v>
      </c>
      <c r="C273" t="s">
        <v>131</v>
      </c>
      <c r="D273">
        <v>-0.69352587153657907</v>
      </c>
      <c r="E273">
        <v>-0.62146410276970676</v>
      </c>
      <c r="F273">
        <v>-0.64923740869534274</v>
      </c>
      <c r="G273">
        <v>-0.72523991379991237</v>
      </c>
      <c r="H273">
        <v>-7.4143803666502195E-2</v>
      </c>
    </row>
    <row r="274" spans="1:8" x14ac:dyDescent="0.25">
      <c r="A274">
        <f t="shared" si="4"/>
        <v>0</v>
      </c>
      <c r="B274">
        <v>0</v>
      </c>
      <c r="C274" t="s">
        <v>38</v>
      </c>
      <c r="D274">
        <v>0.54195521343980013</v>
      </c>
      <c r="E274">
        <v>3.060273715552432</v>
      </c>
      <c r="F274">
        <v>1.5028728279696</v>
      </c>
      <c r="G274">
        <v>0.12256952654730779</v>
      </c>
      <c r="H274">
        <v>2.7870210275608948E-2</v>
      </c>
    </row>
    <row r="275" spans="1:8" x14ac:dyDescent="0.25">
      <c r="A275">
        <f t="shared" si="4"/>
        <v>0</v>
      </c>
      <c r="B275">
        <v>0</v>
      </c>
      <c r="C275" t="s">
        <v>57</v>
      </c>
      <c r="D275">
        <v>0.69132119788925428</v>
      </c>
      <c r="E275">
        <v>2.789383668593945</v>
      </c>
      <c r="F275">
        <v>1.759128435618051</v>
      </c>
      <c r="G275">
        <v>4.3462069125401931E-2</v>
      </c>
      <c r="H275">
        <v>-5.2327250820293679E-2</v>
      </c>
    </row>
    <row r="276" spans="1:8" x14ac:dyDescent="0.25">
      <c r="A276">
        <f t="shared" si="4"/>
        <v>1</v>
      </c>
      <c r="B276">
        <v>0.5</v>
      </c>
      <c r="C276" t="s">
        <v>53</v>
      </c>
      <c r="D276">
        <v>-0.7214186081202888</v>
      </c>
      <c r="E276">
        <v>-8.4688793573768129E-2</v>
      </c>
      <c r="F276">
        <v>-0.59864376548726972</v>
      </c>
      <c r="G276">
        <v>-0.60431727386467804</v>
      </c>
      <c r="H276">
        <v>4.4557594339553912E-2</v>
      </c>
    </row>
    <row r="277" spans="1:8" x14ac:dyDescent="0.25">
      <c r="A277">
        <f t="shared" si="4"/>
        <v>1</v>
      </c>
      <c r="B277">
        <v>0.7</v>
      </c>
      <c r="C277" t="s">
        <v>79</v>
      </c>
      <c r="D277">
        <v>-0.51471740155705881</v>
      </c>
      <c r="E277">
        <v>-1.026368446465646</v>
      </c>
      <c r="F277">
        <v>0.73562950403949134</v>
      </c>
      <c r="G277">
        <v>-0.47967523367626602</v>
      </c>
      <c r="H277">
        <v>-0.26108271632457042</v>
      </c>
    </row>
    <row r="278" spans="1:8" x14ac:dyDescent="0.25">
      <c r="A278">
        <f t="shared" si="4"/>
        <v>0</v>
      </c>
      <c r="B278">
        <v>0</v>
      </c>
      <c r="C278" t="s">
        <v>34</v>
      </c>
      <c r="D278">
        <v>1.021968060900408</v>
      </c>
      <c r="E278">
        <v>2.7063217246680278</v>
      </c>
      <c r="F278">
        <v>2.1099632048158679</v>
      </c>
      <c r="G278">
        <v>3.3528168500708481E-3</v>
      </c>
      <c r="H278">
        <v>-0.13836608292611621</v>
      </c>
    </row>
    <row r="279" spans="1:8" x14ac:dyDescent="0.25">
      <c r="A279">
        <f t="shared" si="4"/>
        <v>0</v>
      </c>
      <c r="B279">
        <v>0</v>
      </c>
      <c r="C279" t="s">
        <v>89</v>
      </c>
      <c r="D279">
        <v>0.89806046596778699</v>
      </c>
      <c r="E279">
        <v>2.7192813645884342</v>
      </c>
      <c r="F279">
        <v>1.891809850105354</v>
      </c>
      <c r="G279">
        <v>4.1966297023268297E-2</v>
      </c>
      <c r="H279">
        <v>-0.12505605806074621</v>
      </c>
    </row>
    <row r="280" spans="1:8" x14ac:dyDescent="0.25">
      <c r="A280">
        <f t="shared" si="4"/>
        <v>1</v>
      </c>
      <c r="B280">
        <v>5.0999999999999996</v>
      </c>
      <c r="C280" t="s">
        <v>51</v>
      </c>
      <c r="D280">
        <v>-0.56093662887088669</v>
      </c>
      <c r="E280">
        <v>-0.29318628827590099</v>
      </c>
      <c r="F280">
        <v>-0.78337294732434959</v>
      </c>
      <c r="G280">
        <v>-0.93112949769279074</v>
      </c>
      <c r="H280">
        <v>-0.57371001707178704</v>
      </c>
    </row>
    <row r="281" spans="1:8" x14ac:dyDescent="0.25">
      <c r="A281">
        <f t="shared" si="4"/>
        <v>0</v>
      </c>
      <c r="B281">
        <v>0</v>
      </c>
      <c r="C281" t="s">
        <v>115</v>
      </c>
      <c r="D281">
        <v>0.26334310326115012</v>
      </c>
      <c r="E281">
        <v>2.7866063188863519</v>
      </c>
      <c r="F281">
        <v>1.163206120491268</v>
      </c>
      <c r="G281">
        <v>0.48266197519053022</v>
      </c>
      <c r="H281">
        <v>0.1166328077472351</v>
      </c>
    </row>
    <row r="282" spans="1:8" x14ac:dyDescent="0.25">
      <c r="A282">
        <f t="shared" si="4"/>
        <v>0</v>
      </c>
      <c r="B282">
        <v>0</v>
      </c>
      <c r="C282" t="s">
        <v>12</v>
      </c>
      <c r="D282">
        <v>0.96528747485865873</v>
      </c>
      <c r="E282">
        <v>2.5412580952253898</v>
      </c>
      <c r="F282">
        <v>2.1194802206323451</v>
      </c>
      <c r="G282">
        <v>-7.0015455585808586E-2</v>
      </c>
      <c r="H282">
        <v>-0.15560172872916719</v>
      </c>
    </row>
    <row r="283" spans="1:8" x14ac:dyDescent="0.25">
      <c r="A283">
        <f t="shared" si="4"/>
        <v>1</v>
      </c>
      <c r="B283">
        <v>0.3</v>
      </c>
      <c r="C283" t="s">
        <v>61</v>
      </c>
      <c r="D283">
        <v>-0.6191675494628317</v>
      </c>
      <c r="E283">
        <v>0.39767425555002262</v>
      </c>
      <c r="F283">
        <v>-0.5879212905347535</v>
      </c>
      <c r="G283">
        <v>-0.45391525269664468</v>
      </c>
      <c r="H283">
        <v>3.045960433727668E-2</v>
      </c>
    </row>
    <row r="284" spans="1:8" x14ac:dyDescent="0.25">
      <c r="A284">
        <f t="shared" si="4"/>
        <v>0</v>
      </c>
      <c r="B284">
        <v>0</v>
      </c>
      <c r="C284" t="s">
        <v>46</v>
      </c>
      <c r="D284">
        <v>0.23667900621269569</v>
      </c>
      <c r="E284">
        <v>2.2535742025047769</v>
      </c>
      <c r="F284">
        <v>2.033709601680826</v>
      </c>
      <c r="G284">
        <v>-4.5624191031831823E-2</v>
      </c>
      <c r="H284">
        <v>-5.7430631765624449E-2</v>
      </c>
    </row>
    <row r="285" spans="1:8" x14ac:dyDescent="0.25">
      <c r="A285">
        <f t="shared" si="4"/>
        <v>0</v>
      </c>
      <c r="B285">
        <v>0</v>
      </c>
      <c r="C285" t="s">
        <v>115</v>
      </c>
      <c r="D285">
        <v>0.3622811089930269</v>
      </c>
      <c r="E285">
        <v>2.6976607105967179</v>
      </c>
      <c r="F285">
        <v>1.2197563900439159</v>
      </c>
      <c r="G285">
        <v>0.49716566571112952</v>
      </c>
      <c r="H285">
        <v>0.12485054288082641</v>
      </c>
    </row>
    <row r="286" spans="1:8" x14ac:dyDescent="0.25">
      <c r="A286">
        <f t="shared" si="4"/>
        <v>1</v>
      </c>
      <c r="B286">
        <v>0.3</v>
      </c>
      <c r="C286" t="s">
        <v>119</v>
      </c>
      <c r="D286">
        <v>-0.6270320723315046</v>
      </c>
      <c r="E286">
        <v>0.35039802390911778</v>
      </c>
      <c r="F286">
        <v>-0.53207595157822951</v>
      </c>
      <c r="G286">
        <v>-0.44889179675558821</v>
      </c>
      <c r="H286">
        <v>6.0452587624581132E-2</v>
      </c>
    </row>
    <row r="287" spans="1:8" x14ac:dyDescent="0.25">
      <c r="A287">
        <f t="shared" si="4"/>
        <v>1</v>
      </c>
      <c r="B287">
        <v>0.1</v>
      </c>
      <c r="C287" t="s">
        <v>40</v>
      </c>
      <c r="D287">
        <v>-0.54921351009361419</v>
      </c>
      <c r="E287">
        <v>-4.0515590934479373E-2</v>
      </c>
      <c r="F287">
        <v>-0.25569648757803581</v>
      </c>
      <c r="G287">
        <v>0.92448726607626475</v>
      </c>
      <c r="H287">
        <v>3.8433877886525893E-2</v>
      </c>
    </row>
    <row r="288" spans="1:8" x14ac:dyDescent="0.25">
      <c r="A288">
        <f t="shared" si="4"/>
        <v>1</v>
      </c>
      <c r="B288">
        <v>0.2</v>
      </c>
      <c r="C288" t="s">
        <v>30</v>
      </c>
      <c r="D288">
        <v>-0.41372217458813132</v>
      </c>
      <c r="E288">
        <v>1.0476345852049089</v>
      </c>
      <c r="F288">
        <v>-0.37612062382253642</v>
      </c>
      <c r="G288">
        <v>-7.0354059694036353E-2</v>
      </c>
      <c r="H288">
        <v>6.540993805851418E-2</v>
      </c>
    </row>
    <row r="289" spans="1:8" x14ac:dyDescent="0.25">
      <c r="A289">
        <f t="shared" si="4"/>
        <v>1</v>
      </c>
      <c r="B289">
        <v>0.3</v>
      </c>
      <c r="C289" t="s">
        <v>9</v>
      </c>
      <c r="D289">
        <v>-0.65422487162863097</v>
      </c>
      <c r="E289">
        <v>-0.37877621241175841</v>
      </c>
      <c r="F289">
        <v>-0.95901696581990026</v>
      </c>
      <c r="G289">
        <v>0.66874164440558725</v>
      </c>
      <c r="H289">
        <v>0.20202140909872349</v>
      </c>
    </row>
    <row r="290" spans="1:8" x14ac:dyDescent="0.25">
      <c r="A290">
        <f t="shared" si="4"/>
        <v>1</v>
      </c>
      <c r="B290">
        <v>0.3</v>
      </c>
      <c r="C290" t="s">
        <v>47</v>
      </c>
      <c r="D290">
        <v>-0.64137855383994713</v>
      </c>
      <c r="E290">
        <v>0.38968690635783232</v>
      </c>
      <c r="F290">
        <v>-0.46676049218692051</v>
      </c>
      <c r="G290">
        <v>-0.4597988660212371</v>
      </c>
      <c r="H290">
        <v>2.484082683852815E-2</v>
      </c>
    </row>
    <row r="291" spans="1:8" x14ac:dyDescent="0.25">
      <c r="A291">
        <f t="shared" si="4"/>
        <v>0</v>
      </c>
      <c r="B291">
        <v>0</v>
      </c>
      <c r="C291" t="s">
        <v>53</v>
      </c>
      <c r="D291">
        <v>0.23776584161848241</v>
      </c>
      <c r="E291">
        <v>2.2038655081027319</v>
      </c>
      <c r="F291">
        <v>0.74890516528219064</v>
      </c>
      <c r="G291">
        <v>-3.6170019761271981E-2</v>
      </c>
      <c r="H291">
        <v>-4.3687150291906538E-3</v>
      </c>
    </row>
    <row r="292" spans="1:8" x14ac:dyDescent="0.25">
      <c r="A292">
        <f t="shared" si="4"/>
        <v>1</v>
      </c>
      <c r="B292">
        <v>0.2</v>
      </c>
      <c r="C292" t="s">
        <v>33</v>
      </c>
      <c r="D292">
        <v>-8.7280754197356439E-2</v>
      </c>
      <c r="E292">
        <v>2.0199860996627259</v>
      </c>
      <c r="F292">
        <v>0.33150142763888352</v>
      </c>
      <c r="G292">
        <v>0.13122838359378339</v>
      </c>
      <c r="H292">
        <v>0.16647942997429699</v>
      </c>
    </row>
    <row r="293" spans="1:8" x14ac:dyDescent="0.25">
      <c r="A293">
        <f t="shared" si="4"/>
        <v>1</v>
      </c>
      <c r="B293">
        <v>0.1</v>
      </c>
      <c r="C293" t="s">
        <v>148</v>
      </c>
      <c r="D293">
        <v>0.52168359194794223</v>
      </c>
      <c r="E293">
        <v>2.9549050668495629</v>
      </c>
      <c r="F293">
        <v>2.2371029161552189</v>
      </c>
      <c r="G293">
        <v>-8.9207841786268005E-2</v>
      </c>
      <c r="H293">
        <v>-7.7363888359997357E-2</v>
      </c>
    </row>
    <row r="294" spans="1:8" x14ac:dyDescent="0.25">
      <c r="A294">
        <f t="shared" si="4"/>
        <v>0</v>
      </c>
      <c r="B294">
        <v>0</v>
      </c>
      <c r="C294" t="s">
        <v>32</v>
      </c>
      <c r="D294">
        <v>1.1428105233681001</v>
      </c>
      <c r="E294">
        <v>2.533810671872935</v>
      </c>
      <c r="F294">
        <v>2.0109763095836648</v>
      </c>
      <c r="G294">
        <v>-6.1133565064442577E-2</v>
      </c>
      <c r="H294">
        <v>-0.1764753235088091</v>
      </c>
    </row>
    <row r="295" spans="1:8" x14ac:dyDescent="0.25">
      <c r="A295">
        <f t="shared" si="4"/>
        <v>0</v>
      </c>
      <c r="B295">
        <v>0</v>
      </c>
      <c r="C295" t="s">
        <v>105</v>
      </c>
      <c r="D295">
        <v>-0.61694499730306263</v>
      </c>
      <c r="E295">
        <v>7.2823446254973667E-2</v>
      </c>
      <c r="F295">
        <v>1.6194937077998279</v>
      </c>
      <c r="G295">
        <v>5.383086439021257E-2</v>
      </c>
      <c r="H295">
        <v>-5.0526003746221612E-2</v>
      </c>
    </row>
    <row r="296" spans="1:8" x14ac:dyDescent="0.25">
      <c r="A296">
        <f t="shared" si="4"/>
        <v>1</v>
      </c>
      <c r="B296">
        <v>0.3</v>
      </c>
      <c r="C296" t="s">
        <v>84</v>
      </c>
      <c r="D296">
        <v>-0.24216672610600021</v>
      </c>
      <c r="E296">
        <v>1.918814123845767</v>
      </c>
      <c r="F296">
        <v>2.3821645035775072</v>
      </c>
      <c r="G296">
        <v>-6.6524675944931888E-2</v>
      </c>
      <c r="H296">
        <v>-3.5433965852131787E-2</v>
      </c>
    </row>
    <row r="297" spans="1:8" x14ac:dyDescent="0.25">
      <c r="A297">
        <f t="shared" si="4"/>
        <v>0</v>
      </c>
      <c r="B297">
        <v>0</v>
      </c>
      <c r="C297" t="s">
        <v>12</v>
      </c>
      <c r="D297">
        <v>0.93638017361178982</v>
      </c>
      <c r="E297">
        <v>2.801113547386799</v>
      </c>
      <c r="F297">
        <v>2.206925150471474</v>
      </c>
      <c r="G297">
        <v>-7.90186695006765E-2</v>
      </c>
      <c r="H297">
        <v>-0.13975681922265459</v>
      </c>
    </row>
    <row r="298" spans="1:8" x14ac:dyDescent="0.25">
      <c r="A298">
        <f t="shared" si="4"/>
        <v>1</v>
      </c>
      <c r="B298">
        <v>0.4</v>
      </c>
      <c r="C298" t="s">
        <v>73</v>
      </c>
      <c r="D298">
        <v>-0.56251379884423536</v>
      </c>
      <c r="E298">
        <v>-0.94287934791797967</v>
      </c>
      <c r="F298">
        <v>-0.98204165212313566</v>
      </c>
      <c r="G298">
        <v>0.57259257048655265</v>
      </c>
      <c r="H298">
        <v>-4.8317920068838102E-2</v>
      </c>
    </row>
    <row r="299" spans="1:8" x14ac:dyDescent="0.25">
      <c r="A299">
        <f t="shared" si="4"/>
        <v>0</v>
      </c>
      <c r="B299">
        <v>0</v>
      </c>
      <c r="C299" t="s">
        <v>75</v>
      </c>
      <c r="D299">
        <v>0.64912592364154831</v>
      </c>
      <c r="E299">
        <v>2.9103120215486782</v>
      </c>
      <c r="F299">
        <v>1.942303661239448</v>
      </c>
      <c r="G299">
        <v>4.1549545947997722E-2</v>
      </c>
      <c r="H299">
        <v>-4.6756048963966609E-2</v>
      </c>
    </row>
    <row r="300" spans="1:8" x14ac:dyDescent="0.25">
      <c r="A300">
        <f t="shared" si="4"/>
        <v>1</v>
      </c>
      <c r="B300">
        <v>0.1</v>
      </c>
      <c r="C300" t="s">
        <v>119</v>
      </c>
      <c r="D300">
        <v>-0.41273410578451269</v>
      </c>
      <c r="E300">
        <v>1.169158475838326</v>
      </c>
      <c r="F300">
        <v>-0.28703261242123268</v>
      </c>
      <c r="G300">
        <v>-0.1204423875921961</v>
      </c>
      <c r="H300">
        <v>0.1048366270886693</v>
      </c>
    </row>
    <row r="301" spans="1:8" x14ac:dyDescent="0.25">
      <c r="A301">
        <f t="shared" si="4"/>
        <v>0</v>
      </c>
      <c r="B301">
        <v>0</v>
      </c>
      <c r="C301" t="s">
        <v>16</v>
      </c>
      <c r="D301">
        <v>1.0286591796541089</v>
      </c>
      <c r="E301">
        <v>2.51309015975295</v>
      </c>
      <c r="F301">
        <v>1.8788079546480201</v>
      </c>
      <c r="G301">
        <v>-0.15975393860320289</v>
      </c>
      <c r="H301">
        <v>-0.2257585029974333</v>
      </c>
    </row>
    <row r="302" spans="1:8" x14ac:dyDescent="0.25">
      <c r="A302">
        <f t="shared" si="4"/>
        <v>1</v>
      </c>
      <c r="B302">
        <v>1.5</v>
      </c>
      <c r="C302" t="s">
        <v>41</v>
      </c>
      <c r="D302">
        <v>-0.61331428257108322</v>
      </c>
      <c r="E302">
        <v>-0.48025007771932943</v>
      </c>
      <c r="F302">
        <v>-0.72677623216471166</v>
      </c>
      <c r="G302">
        <v>-0.82717225006294737</v>
      </c>
      <c r="H302">
        <v>-0.28579029427614677</v>
      </c>
    </row>
    <row r="303" spans="1:8" x14ac:dyDescent="0.25">
      <c r="A303">
        <f t="shared" si="4"/>
        <v>0</v>
      </c>
      <c r="B303">
        <v>0</v>
      </c>
      <c r="C303" t="s">
        <v>136</v>
      </c>
      <c r="D303">
        <v>1.0362509205544319</v>
      </c>
      <c r="E303">
        <v>2.5467357527666792</v>
      </c>
      <c r="F303">
        <v>1.969794866249436</v>
      </c>
      <c r="G303">
        <v>-4.7667731734443233E-2</v>
      </c>
      <c r="H303">
        <v>-0.15577509684773261</v>
      </c>
    </row>
    <row r="304" spans="1:8" x14ac:dyDescent="0.25">
      <c r="A304">
        <f t="shared" si="4"/>
        <v>0</v>
      </c>
      <c r="B304">
        <v>0</v>
      </c>
      <c r="C304" t="s">
        <v>31</v>
      </c>
      <c r="D304">
        <v>0.47472366323599302</v>
      </c>
      <c r="E304">
        <v>2.3140191447555898</v>
      </c>
      <c r="F304">
        <v>1.107156960329402</v>
      </c>
      <c r="G304">
        <v>0.39922169095413668</v>
      </c>
      <c r="H304">
        <v>0.1361150916392958</v>
      </c>
    </row>
    <row r="305" spans="1:8" x14ac:dyDescent="0.25">
      <c r="A305">
        <f t="shared" si="4"/>
        <v>1</v>
      </c>
      <c r="B305">
        <v>5.7</v>
      </c>
      <c r="C305" t="s">
        <v>96</v>
      </c>
      <c r="D305">
        <v>-0.60803056113819498</v>
      </c>
      <c r="E305">
        <v>-0.36470210638329331</v>
      </c>
      <c r="F305">
        <v>-0.69669771558276805</v>
      </c>
      <c r="G305">
        <v>-0.81861354076288195</v>
      </c>
      <c r="H305">
        <v>-0.60004241199474229</v>
      </c>
    </row>
    <row r="306" spans="1:8" x14ac:dyDescent="0.25">
      <c r="A306">
        <f t="shared" si="4"/>
        <v>0</v>
      </c>
      <c r="B306">
        <v>0</v>
      </c>
      <c r="C306" t="s">
        <v>22</v>
      </c>
      <c r="D306">
        <v>1.0371423703430791</v>
      </c>
      <c r="E306">
        <v>2.23839862427335</v>
      </c>
      <c r="F306">
        <v>1.878596974173264</v>
      </c>
      <c r="G306">
        <v>-8.5263463356109931E-2</v>
      </c>
      <c r="H306">
        <v>-0.16758220244835639</v>
      </c>
    </row>
    <row r="307" spans="1:8" x14ac:dyDescent="0.25">
      <c r="A307">
        <f t="shared" si="4"/>
        <v>1</v>
      </c>
      <c r="B307">
        <v>0.7</v>
      </c>
      <c r="C307" t="s">
        <v>36</v>
      </c>
      <c r="D307">
        <v>-0.52335594055477008</v>
      </c>
      <c r="E307">
        <v>-0.78136417184973206</v>
      </c>
      <c r="F307">
        <v>-0.8120085087728206</v>
      </c>
      <c r="G307">
        <v>-0.54613216252549002</v>
      </c>
      <c r="H307">
        <v>-0.18711656040789931</v>
      </c>
    </row>
    <row r="308" spans="1:8" x14ac:dyDescent="0.25">
      <c r="A308">
        <f t="shared" si="4"/>
        <v>0</v>
      </c>
      <c r="B308">
        <v>0</v>
      </c>
      <c r="C308" t="s">
        <v>104</v>
      </c>
      <c r="D308">
        <v>0.60701122953769615</v>
      </c>
      <c r="E308">
        <v>2.504725276304117</v>
      </c>
      <c r="F308">
        <v>1.74652877541535</v>
      </c>
      <c r="G308">
        <v>-4.0443828396020563E-3</v>
      </c>
      <c r="H308">
        <v>-0.1417499936589604</v>
      </c>
    </row>
    <row r="309" spans="1:8" x14ac:dyDescent="0.25">
      <c r="A309">
        <f t="shared" si="4"/>
        <v>0</v>
      </c>
      <c r="B309">
        <v>0</v>
      </c>
      <c r="C309" t="s">
        <v>90</v>
      </c>
      <c r="D309">
        <v>0.6517081349553856</v>
      </c>
      <c r="E309">
        <v>2.8531173379150458</v>
      </c>
      <c r="F309">
        <v>1.812336973226145</v>
      </c>
      <c r="G309">
        <v>9.1748220950594359E-2</v>
      </c>
      <c r="H309">
        <v>-3.4913014242575667E-2</v>
      </c>
    </row>
    <row r="310" spans="1:8" x14ac:dyDescent="0.25">
      <c r="A310">
        <f t="shared" si="4"/>
        <v>1</v>
      </c>
      <c r="B310">
        <v>0.1</v>
      </c>
      <c r="C310" t="s">
        <v>137</v>
      </c>
      <c r="D310">
        <v>0.1188910039701256</v>
      </c>
      <c r="E310">
        <v>2.921110878786465</v>
      </c>
      <c r="F310">
        <v>1.3095836556325551</v>
      </c>
      <c r="G310">
        <v>2.7561567085150149E-2</v>
      </c>
      <c r="H310">
        <v>4.6122996106869874E-3</v>
      </c>
    </row>
    <row r="311" spans="1:8" x14ac:dyDescent="0.25">
      <c r="A311">
        <f t="shared" si="4"/>
        <v>1</v>
      </c>
      <c r="B311">
        <v>0.4</v>
      </c>
      <c r="C311" t="s">
        <v>119</v>
      </c>
      <c r="D311">
        <v>-0.65177681428105372</v>
      </c>
      <c r="E311">
        <v>-0.19193660091630041</v>
      </c>
      <c r="F311">
        <v>-0.71493737231237275</v>
      </c>
      <c r="G311">
        <v>-0.57907903081542289</v>
      </c>
      <c r="H311">
        <v>3.6162862213133199E-3</v>
      </c>
    </row>
    <row r="312" spans="1:8" x14ac:dyDescent="0.25">
      <c r="A312">
        <f t="shared" si="4"/>
        <v>0</v>
      </c>
      <c r="B312">
        <v>0</v>
      </c>
      <c r="C312" t="s">
        <v>45</v>
      </c>
      <c r="D312">
        <v>0.66377175023638668</v>
      </c>
      <c r="E312">
        <v>2.9117960318416718</v>
      </c>
      <c r="F312">
        <v>2.2752472667878609</v>
      </c>
      <c r="G312">
        <v>-0.1568848527849642</v>
      </c>
      <c r="H312">
        <v>-0.1554936586961613</v>
      </c>
    </row>
    <row r="313" spans="1:8" x14ac:dyDescent="0.25">
      <c r="A313">
        <f t="shared" si="4"/>
        <v>1</v>
      </c>
      <c r="B313">
        <v>0.3</v>
      </c>
      <c r="C313" t="s">
        <v>10</v>
      </c>
      <c r="D313">
        <v>-0.65837099752542516</v>
      </c>
      <c r="E313">
        <v>-3.8101641631099109E-2</v>
      </c>
      <c r="F313">
        <v>-0.7234568259733144</v>
      </c>
      <c r="G313">
        <v>-0.53437027496415324</v>
      </c>
      <c r="H313">
        <v>6.4849799026324966E-3</v>
      </c>
    </row>
    <row r="314" spans="1:8" x14ac:dyDescent="0.25">
      <c r="A314">
        <f t="shared" si="4"/>
        <v>1</v>
      </c>
      <c r="B314">
        <v>0.2</v>
      </c>
      <c r="C314" t="s">
        <v>9</v>
      </c>
      <c r="D314">
        <v>-0.63506345565884659</v>
      </c>
      <c r="E314">
        <v>-0.785422481117518</v>
      </c>
      <c r="F314">
        <v>-1.011523651923224</v>
      </c>
      <c r="G314">
        <v>0.77846883175124248</v>
      </c>
      <c r="H314">
        <v>0.1299471855650583</v>
      </c>
    </row>
    <row r="315" spans="1:8" x14ac:dyDescent="0.25">
      <c r="A315">
        <f t="shared" si="4"/>
        <v>1</v>
      </c>
      <c r="B315">
        <v>0.1</v>
      </c>
      <c r="C315" t="s">
        <v>45</v>
      </c>
      <c r="D315">
        <v>0.80734888998444787</v>
      </c>
      <c r="E315">
        <v>2.8653468165235201</v>
      </c>
      <c r="F315">
        <v>2.0827344950887658</v>
      </c>
      <c r="G315">
        <v>-7.789087685345443E-2</v>
      </c>
      <c r="H315">
        <v>-0.13029264474448221</v>
      </c>
    </row>
    <row r="316" spans="1:8" x14ac:dyDescent="0.25">
      <c r="A316">
        <f t="shared" si="4"/>
        <v>1</v>
      </c>
      <c r="B316">
        <v>0.5</v>
      </c>
      <c r="C316" t="s">
        <v>7</v>
      </c>
      <c r="D316">
        <v>-0.65591964082356913</v>
      </c>
      <c r="E316">
        <v>-0.73791922930483511</v>
      </c>
      <c r="F316">
        <v>-0.97105758392865071</v>
      </c>
      <c r="G316">
        <v>-0.43002627429209472</v>
      </c>
      <c r="H316">
        <v>-7.0512961545136199E-2</v>
      </c>
    </row>
    <row r="317" spans="1:8" x14ac:dyDescent="0.25">
      <c r="A317">
        <f t="shared" si="4"/>
        <v>1</v>
      </c>
      <c r="B317">
        <v>0.3</v>
      </c>
      <c r="C317" t="s">
        <v>10</v>
      </c>
      <c r="D317">
        <v>-0.67210569042741852</v>
      </c>
      <c r="E317">
        <v>-0.46668415218371551</v>
      </c>
      <c r="F317">
        <v>-0.81276587711009673</v>
      </c>
      <c r="G317">
        <v>-0.54403086696233471</v>
      </c>
      <c r="H317">
        <v>-6.3516892861103805E-2</v>
      </c>
    </row>
    <row r="318" spans="1:8" x14ac:dyDescent="0.25">
      <c r="A318">
        <f t="shared" si="4"/>
        <v>1</v>
      </c>
      <c r="B318">
        <v>13.3</v>
      </c>
      <c r="C318" t="s">
        <v>84</v>
      </c>
      <c r="D318">
        <v>-0.64773372766360537</v>
      </c>
      <c r="E318">
        <v>-0.34737253052024908</v>
      </c>
      <c r="F318">
        <v>-0.63317864820249536</v>
      </c>
      <c r="G318">
        <v>-0.80053636895487712</v>
      </c>
      <c r="H318">
        <v>-0.72166940605273</v>
      </c>
    </row>
    <row r="319" spans="1:8" x14ac:dyDescent="0.25">
      <c r="A319">
        <f t="shared" si="4"/>
        <v>1</v>
      </c>
      <c r="B319">
        <v>0.1</v>
      </c>
      <c r="C319" t="s">
        <v>12</v>
      </c>
      <c r="D319">
        <v>-5.8105370133534279E-3</v>
      </c>
      <c r="E319">
        <v>1.960613147486407</v>
      </c>
      <c r="F319">
        <v>0.93368099291228235</v>
      </c>
      <c r="G319">
        <v>2.5512350058006211E-2</v>
      </c>
      <c r="H319">
        <v>2.321902863284327E-2</v>
      </c>
    </row>
    <row r="320" spans="1:8" x14ac:dyDescent="0.25">
      <c r="A320">
        <f t="shared" si="4"/>
        <v>0</v>
      </c>
      <c r="B320">
        <v>0</v>
      </c>
      <c r="C320" t="s">
        <v>81</v>
      </c>
      <c r="D320">
        <v>0.8463665511110805</v>
      </c>
      <c r="E320">
        <v>2.7229956771882282</v>
      </c>
      <c r="F320">
        <v>1.943952967168507</v>
      </c>
      <c r="G320">
        <v>-1.1346928562588111E-2</v>
      </c>
      <c r="H320">
        <v>-0.1205443622353501</v>
      </c>
    </row>
    <row r="321" spans="1:8" x14ac:dyDescent="0.25">
      <c r="A321">
        <f t="shared" si="4"/>
        <v>1</v>
      </c>
      <c r="B321">
        <v>0.1</v>
      </c>
      <c r="C321" t="s">
        <v>90</v>
      </c>
      <c r="D321">
        <v>0.25953830743010148</v>
      </c>
      <c r="E321">
        <v>2.9744642709685039</v>
      </c>
      <c r="F321">
        <v>1.275034736930071</v>
      </c>
      <c r="G321">
        <v>1.1827452786676721E-2</v>
      </c>
      <c r="H321">
        <v>6.7280400160590692E-3</v>
      </c>
    </row>
    <row r="322" spans="1:8" x14ac:dyDescent="0.25">
      <c r="A322">
        <f t="shared" si="4"/>
        <v>1</v>
      </c>
      <c r="B322">
        <v>0.4</v>
      </c>
      <c r="C322" t="s">
        <v>25</v>
      </c>
      <c r="D322">
        <v>-0.61953591686102094</v>
      </c>
      <c r="E322">
        <v>0.82360918684121176</v>
      </c>
      <c r="F322">
        <v>-0.1206797612846108</v>
      </c>
      <c r="G322">
        <v>-0.40534964996624911</v>
      </c>
      <c r="H322">
        <v>4.4265830940689879E-2</v>
      </c>
    </row>
    <row r="323" spans="1:8" x14ac:dyDescent="0.25">
      <c r="A323">
        <f t="shared" ref="A323:A386" si="5">IF(B323=0,0,1)</f>
        <v>1</v>
      </c>
      <c r="B323">
        <v>0.1</v>
      </c>
      <c r="C323" t="s">
        <v>128</v>
      </c>
      <c r="D323">
        <v>5.307224076519055E-2</v>
      </c>
      <c r="E323">
        <v>2.643251643213353</v>
      </c>
      <c r="F323">
        <v>1.1632198967312239</v>
      </c>
      <c r="G323">
        <v>-3.364167400936708E-2</v>
      </c>
      <c r="H323">
        <v>3.4062054507493403E-2</v>
      </c>
    </row>
    <row r="324" spans="1:8" x14ac:dyDescent="0.25">
      <c r="A324">
        <f t="shared" si="5"/>
        <v>1</v>
      </c>
      <c r="B324">
        <v>0.1</v>
      </c>
      <c r="C324" t="s">
        <v>73</v>
      </c>
      <c r="D324">
        <v>-0.51212859925452014</v>
      </c>
      <c r="E324">
        <v>-0.55523319805445481</v>
      </c>
      <c r="F324">
        <v>-0.85514179373122845</v>
      </c>
      <c r="G324">
        <v>0.7758416366863603</v>
      </c>
      <c r="H324">
        <v>0.209317568395752</v>
      </c>
    </row>
    <row r="325" spans="1:8" x14ac:dyDescent="0.25">
      <c r="A325">
        <f t="shared" si="5"/>
        <v>1</v>
      </c>
      <c r="B325">
        <v>0.1</v>
      </c>
      <c r="C325" t="s">
        <v>46</v>
      </c>
      <c r="D325">
        <v>-6.8168213529193833E-2</v>
      </c>
      <c r="E325">
        <v>1.820743283113637</v>
      </c>
      <c r="F325">
        <v>1.8398225983220391</v>
      </c>
      <c r="G325">
        <v>6.0544975803298887E-2</v>
      </c>
      <c r="H325">
        <v>-2.70685329036678E-2</v>
      </c>
    </row>
    <row r="326" spans="1:8" x14ac:dyDescent="0.25">
      <c r="A326">
        <f t="shared" si="5"/>
        <v>0</v>
      </c>
      <c r="B326">
        <v>0</v>
      </c>
      <c r="C326" t="s">
        <v>32</v>
      </c>
      <c r="D326">
        <v>0.96003361355482919</v>
      </c>
      <c r="E326">
        <v>2.7363898004023568</v>
      </c>
      <c r="F326">
        <v>2.1014652705503978</v>
      </c>
      <c r="G326">
        <v>4.3253117310039273E-2</v>
      </c>
      <c r="H326">
        <v>-0.1069973961822849</v>
      </c>
    </row>
    <row r="327" spans="1:8" x14ac:dyDescent="0.25">
      <c r="A327">
        <f t="shared" si="5"/>
        <v>0</v>
      </c>
      <c r="B327">
        <v>0</v>
      </c>
      <c r="C327" t="s">
        <v>80</v>
      </c>
      <c r="D327">
        <v>-0.89208094026422002</v>
      </c>
      <c r="E327">
        <v>0.79234514131017109</v>
      </c>
      <c r="F327">
        <v>-0.30092638706945007</v>
      </c>
      <c r="G327">
        <v>0.2638128121491688</v>
      </c>
      <c r="H327">
        <v>-6.7754993001450645E-2</v>
      </c>
    </row>
    <row r="328" spans="1:8" x14ac:dyDescent="0.25">
      <c r="A328">
        <f t="shared" si="5"/>
        <v>1</v>
      </c>
      <c r="B328">
        <v>0.3</v>
      </c>
      <c r="C328" t="s">
        <v>54</v>
      </c>
      <c r="D328">
        <v>-0.69533473906759113</v>
      </c>
      <c r="E328">
        <v>3.1786829061382298E-2</v>
      </c>
      <c r="F328">
        <v>-0.55981390531099895</v>
      </c>
      <c r="G328">
        <v>-0.61446301644226775</v>
      </c>
      <c r="H328">
        <v>1.473779064785764E-2</v>
      </c>
    </row>
    <row r="329" spans="1:8" x14ac:dyDescent="0.25">
      <c r="A329">
        <f t="shared" si="5"/>
        <v>1</v>
      </c>
      <c r="B329">
        <v>6.4</v>
      </c>
      <c r="C329" t="s">
        <v>54</v>
      </c>
      <c r="D329">
        <v>-0.55088978452678539</v>
      </c>
      <c r="E329">
        <v>-0.34947084325303468</v>
      </c>
      <c r="F329">
        <v>-0.7730434983209008</v>
      </c>
      <c r="G329">
        <v>-0.98565567690332878</v>
      </c>
      <c r="H329">
        <v>-0.59706181123476854</v>
      </c>
    </row>
    <row r="330" spans="1:8" x14ac:dyDescent="0.25">
      <c r="A330">
        <f t="shared" si="5"/>
        <v>1</v>
      </c>
      <c r="B330">
        <v>0.1</v>
      </c>
      <c r="C330" t="s">
        <v>41</v>
      </c>
      <c r="D330">
        <v>0.10468593516153681</v>
      </c>
      <c r="E330">
        <v>2.7043680829687919</v>
      </c>
      <c r="F330">
        <v>1.0975959672835689</v>
      </c>
      <c r="G330">
        <v>8.5060961238168323E-2</v>
      </c>
      <c r="H330">
        <v>4.7950405019664973E-2</v>
      </c>
    </row>
    <row r="331" spans="1:8" x14ac:dyDescent="0.25">
      <c r="A331">
        <f t="shared" si="5"/>
        <v>1</v>
      </c>
      <c r="B331">
        <v>2.5</v>
      </c>
      <c r="C331" t="s">
        <v>78</v>
      </c>
      <c r="D331">
        <v>-0.59956337781082503</v>
      </c>
      <c r="E331">
        <v>-0.70918449944213258</v>
      </c>
      <c r="F331">
        <v>-0.71615369668572115</v>
      </c>
      <c r="G331">
        <v>-0.89017269201086968</v>
      </c>
      <c r="H331">
        <v>-0.30319592441363319</v>
      </c>
    </row>
    <row r="332" spans="1:8" x14ac:dyDescent="0.25">
      <c r="A332">
        <f t="shared" si="5"/>
        <v>1</v>
      </c>
      <c r="B332">
        <v>0.5</v>
      </c>
      <c r="C332" t="s">
        <v>61</v>
      </c>
      <c r="D332">
        <v>-0.66675551658221699</v>
      </c>
      <c r="E332">
        <v>-0.57233312693063132</v>
      </c>
      <c r="F332">
        <v>-0.31895665598179329</v>
      </c>
      <c r="G332">
        <v>-0.49515787012903828</v>
      </c>
      <c r="H332">
        <v>-4.2012893230196087E-2</v>
      </c>
    </row>
    <row r="333" spans="1:8" x14ac:dyDescent="0.25">
      <c r="A333">
        <f t="shared" si="5"/>
        <v>1</v>
      </c>
      <c r="B333">
        <v>0.4</v>
      </c>
      <c r="C333" t="s">
        <v>12</v>
      </c>
      <c r="D333">
        <v>-0.666516516542354</v>
      </c>
      <c r="E333">
        <v>-0.81328193866538512</v>
      </c>
      <c r="F333">
        <v>-0.90953836068862259</v>
      </c>
      <c r="G333">
        <v>-0.58206132010329903</v>
      </c>
      <c r="H333">
        <v>-9.7522847400883989E-2</v>
      </c>
    </row>
    <row r="334" spans="1:8" x14ac:dyDescent="0.25">
      <c r="A334">
        <f t="shared" si="5"/>
        <v>0</v>
      </c>
      <c r="B334">
        <v>0</v>
      </c>
      <c r="C334" t="s">
        <v>60</v>
      </c>
      <c r="D334">
        <v>-0.9256574354145547</v>
      </c>
      <c r="E334">
        <v>0.70166319898215368</v>
      </c>
      <c r="F334">
        <v>-0.39572835254682009</v>
      </c>
      <c r="G334">
        <v>0.2532644226192835</v>
      </c>
      <c r="H334">
        <v>-6.416373480984601E-2</v>
      </c>
    </row>
    <row r="335" spans="1:8" x14ac:dyDescent="0.25">
      <c r="A335">
        <f t="shared" si="5"/>
        <v>1</v>
      </c>
      <c r="B335">
        <v>0.1</v>
      </c>
      <c r="C335" t="s">
        <v>73</v>
      </c>
      <c r="D335">
        <v>-0.53942599621171305</v>
      </c>
      <c r="E335">
        <v>-0.55862441840374477</v>
      </c>
      <c r="F335">
        <v>-0.93421903352548175</v>
      </c>
      <c r="G335">
        <v>0.77700611402135766</v>
      </c>
      <c r="H335">
        <v>0.21561675004776851</v>
      </c>
    </row>
    <row r="336" spans="1:8" x14ac:dyDescent="0.25">
      <c r="A336">
        <f t="shared" si="5"/>
        <v>1</v>
      </c>
      <c r="B336">
        <v>0.4</v>
      </c>
      <c r="C336" t="s">
        <v>73</v>
      </c>
      <c r="D336">
        <v>-0.55636927174891071</v>
      </c>
      <c r="E336">
        <v>-0.85025185869240283</v>
      </c>
      <c r="F336">
        <v>-0.8853081707617998</v>
      </c>
      <c r="G336">
        <v>0.28502916678054091</v>
      </c>
      <c r="H336">
        <v>-2.389500728455058E-2</v>
      </c>
    </row>
    <row r="337" spans="1:8" x14ac:dyDescent="0.25">
      <c r="A337">
        <f t="shared" si="5"/>
        <v>0</v>
      </c>
      <c r="B337">
        <v>0</v>
      </c>
      <c r="C337" t="s">
        <v>32</v>
      </c>
      <c r="D337">
        <v>0.94104717753069134</v>
      </c>
      <c r="E337">
        <v>2.594766847897322</v>
      </c>
      <c r="F337">
        <v>1.9740176411913799</v>
      </c>
      <c r="G337">
        <v>-4.0841471494137839E-2</v>
      </c>
      <c r="H337">
        <v>-0.14338002638657291</v>
      </c>
    </row>
    <row r="338" spans="1:8" x14ac:dyDescent="0.25">
      <c r="A338">
        <f t="shared" si="5"/>
        <v>1</v>
      </c>
      <c r="B338">
        <v>0.1</v>
      </c>
      <c r="C338" t="s">
        <v>58</v>
      </c>
      <c r="D338">
        <v>-0.21128617925504081</v>
      </c>
      <c r="E338">
        <v>0.76845103618945809</v>
      </c>
      <c r="F338">
        <v>-0.2363926111018628</v>
      </c>
      <c r="G338">
        <v>0.2088103030795041</v>
      </c>
      <c r="H338">
        <v>2.163460607463644E-2</v>
      </c>
    </row>
    <row r="339" spans="1:8" x14ac:dyDescent="0.25">
      <c r="A339">
        <f t="shared" si="5"/>
        <v>0</v>
      </c>
      <c r="B339">
        <v>0</v>
      </c>
      <c r="C339" t="s">
        <v>8</v>
      </c>
      <c r="D339">
        <v>0.901319889868198</v>
      </c>
      <c r="E339">
        <v>2.8627370144428972</v>
      </c>
      <c r="F339">
        <v>2.1604872819999419</v>
      </c>
      <c r="G339">
        <v>-6.8567870481739471E-2</v>
      </c>
      <c r="H339">
        <v>-0.14314608178232011</v>
      </c>
    </row>
    <row r="340" spans="1:8" x14ac:dyDescent="0.25">
      <c r="A340">
        <f t="shared" si="5"/>
        <v>1</v>
      </c>
      <c r="B340">
        <v>1.5</v>
      </c>
      <c r="C340" t="s">
        <v>73</v>
      </c>
      <c r="D340">
        <v>-0.58898539441813802</v>
      </c>
      <c r="E340">
        <v>-0.6128883602094598</v>
      </c>
      <c r="F340">
        <v>-0.80659107276131636</v>
      </c>
      <c r="G340">
        <v>-0.79291179315256</v>
      </c>
      <c r="H340">
        <v>-0.20437753471660541</v>
      </c>
    </row>
    <row r="341" spans="1:8" x14ac:dyDescent="0.25">
      <c r="A341">
        <f t="shared" si="5"/>
        <v>1</v>
      </c>
      <c r="B341">
        <v>0.9</v>
      </c>
      <c r="C341" t="s">
        <v>61</v>
      </c>
      <c r="D341">
        <v>-0.63505784416512256</v>
      </c>
      <c r="E341">
        <v>-0.72839118045013918</v>
      </c>
      <c r="F341">
        <v>-0.73948163171343972</v>
      </c>
      <c r="G341">
        <v>-0.73817635185955111</v>
      </c>
      <c r="H341">
        <v>-0.29783844478717758</v>
      </c>
    </row>
    <row r="342" spans="1:8" x14ac:dyDescent="0.25">
      <c r="A342">
        <f t="shared" si="5"/>
        <v>1</v>
      </c>
      <c r="B342">
        <v>1.5</v>
      </c>
      <c r="C342" t="s">
        <v>147</v>
      </c>
      <c r="D342">
        <v>-0.55906987771560379</v>
      </c>
      <c r="E342">
        <v>-0.47180763904314121</v>
      </c>
      <c r="F342">
        <v>-0.79551853700759423</v>
      </c>
      <c r="G342">
        <v>-0.9223817630334693</v>
      </c>
      <c r="H342">
        <v>-0.32809397021862002</v>
      </c>
    </row>
    <row r="343" spans="1:8" x14ac:dyDescent="0.25">
      <c r="A343">
        <f t="shared" si="5"/>
        <v>0</v>
      </c>
      <c r="B343">
        <v>0</v>
      </c>
      <c r="C343" t="s">
        <v>130</v>
      </c>
      <c r="D343">
        <v>1.249275503544403</v>
      </c>
      <c r="E343">
        <v>1.810300055484289</v>
      </c>
      <c r="F343">
        <v>1.7557506550108639</v>
      </c>
      <c r="G343">
        <v>-0.13891965463174061</v>
      </c>
      <c r="H343">
        <v>-0.27077344576429269</v>
      </c>
    </row>
    <row r="344" spans="1:8" x14ac:dyDescent="0.25">
      <c r="A344">
        <f t="shared" si="5"/>
        <v>1</v>
      </c>
      <c r="B344">
        <v>0.1</v>
      </c>
      <c r="C344" t="s">
        <v>12</v>
      </c>
      <c r="D344">
        <v>0.65813114763294145</v>
      </c>
      <c r="E344">
        <v>2.7057693064439592</v>
      </c>
      <c r="F344">
        <v>1.788158429684324</v>
      </c>
      <c r="G344">
        <v>-1.7086576193916129E-2</v>
      </c>
      <c r="H344">
        <v>-8.7634375895605326E-2</v>
      </c>
    </row>
    <row r="345" spans="1:8" x14ac:dyDescent="0.25">
      <c r="A345">
        <f t="shared" si="5"/>
        <v>1</v>
      </c>
      <c r="B345">
        <v>0.4</v>
      </c>
      <c r="C345" t="s">
        <v>94</v>
      </c>
      <c r="D345">
        <v>-0.68346861778160828</v>
      </c>
      <c r="E345">
        <v>-0.33130499836275801</v>
      </c>
      <c r="F345">
        <v>-0.6734812495046919</v>
      </c>
      <c r="G345">
        <v>-0.60243580848035183</v>
      </c>
      <c r="H345">
        <v>-1.7764573430721811E-2</v>
      </c>
    </row>
    <row r="346" spans="1:8" x14ac:dyDescent="0.25">
      <c r="A346">
        <f t="shared" si="5"/>
        <v>1</v>
      </c>
      <c r="B346">
        <v>1.9</v>
      </c>
      <c r="C346" t="s">
        <v>74</v>
      </c>
      <c r="D346">
        <v>-0.61009186754028599</v>
      </c>
      <c r="E346">
        <v>-0.49344320093011429</v>
      </c>
      <c r="F346">
        <v>-0.72706554861725603</v>
      </c>
      <c r="G346">
        <v>-0.82393576709424821</v>
      </c>
      <c r="H346">
        <v>-0.36951612712800458</v>
      </c>
    </row>
    <row r="347" spans="1:8" x14ac:dyDescent="0.25">
      <c r="A347">
        <f t="shared" si="5"/>
        <v>1</v>
      </c>
      <c r="B347">
        <v>0.2</v>
      </c>
      <c r="C347" t="s">
        <v>29</v>
      </c>
      <c r="D347">
        <v>-0.24397629364204329</v>
      </c>
      <c r="E347">
        <v>2.7272184479884891</v>
      </c>
      <c r="F347">
        <v>1.859879979030244</v>
      </c>
      <c r="G347">
        <v>7.5450493903463908E-2</v>
      </c>
      <c r="H347">
        <v>0.16364805357030829</v>
      </c>
    </row>
    <row r="348" spans="1:8" x14ac:dyDescent="0.25">
      <c r="A348">
        <f t="shared" si="5"/>
        <v>1</v>
      </c>
      <c r="B348">
        <v>0.1</v>
      </c>
      <c r="C348" t="s">
        <v>81</v>
      </c>
      <c r="D348">
        <v>1.5718740091965569E-2</v>
      </c>
      <c r="E348">
        <v>2.9250125861372651</v>
      </c>
      <c r="F348">
        <v>1.149717938621251</v>
      </c>
      <c r="G348">
        <v>-4.7146880544716149E-2</v>
      </c>
      <c r="H348">
        <v>4.095477735517572E-2</v>
      </c>
    </row>
    <row r="349" spans="1:8" x14ac:dyDescent="0.25">
      <c r="A349">
        <f t="shared" si="5"/>
        <v>1</v>
      </c>
      <c r="B349">
        <v>7.3</v>
      </c>
      <c r="C349" t="s">
        <v>96</v>
      </c>
      <c r="D349">
        <v>-0.62332391334567805</v>
      </c>
      <c r="E349">
        <v>-0.28791739670600369</v>
      </c>
      <c r="F349">
        <v>-0.66443293716653873</v>
      </c>
      <c r="G349">
        <v>-0.81452993958126063</v>
      </c>
      <c r="H349">
        <v>-0.64638233571585746</v>
      </c>
    </row>
    <row r="350" spans="1:8" x14ac:dyDescent="0.25">
      <c r="A350">
        <f t="shared" si="5"/>
        <v>1</v>
      </c>
      <c r="B350">
        <v>0.1</v>
      </c>
      <c r="C350" t="s">
        <v>90</v>
      </c>
      <c r="D350">
        <v>-0.15951463300881069</v>
      </c>
      <c r="E350">
        <v>2.5119071344934989</v>
      </c>
      <c r="F350">
        <v>0.44052111819350859</v>
      </c>
      <c r="G350">
        <v>-3.2741331828173958E-2</v>
      </c>
      <c r="H350">
        <v>8.926650125851178E-2</v>
      </c>
    </row>
    <row r="351" spans="1:8" x14ac:dyDescent="0.25">
      <c r="A351">
        <f t="shared" si="5"/>
        <v>0</v>
      </c>
      <c r="B351">
        <v>0</v>
      </c>
      <c r="C351" t="s">
        <v>133</v>
      </c>
      <c r="D351">
        <v>0.70627466599279176</v>
      </c>
      <c r="E351">
        <v>2.6449908942300029</v>
      </c>
      <c r="F351">
        <v>1.7857409581277059</v>
      </c>
      <c r="G351">
        <v>-1.344251927067911E-3</v>
      </c>
      <c r="H351">
        <v>-0.1178409198418114</v>
      </c>
    </row>
    <row r="352" spans="1:8" x14ac:dyDescent="0.25">
      <c r="A352">
        <f t="shared" si="5"/>
        <v>1</v>
      </c>
      <c r="B352">
        <v>0.8</v>
      </c>
      <c r="C352" t="s">
        <v>63</v>
      </c>
      <c r="D352">
        <v>-0.65211218352326361</v>
      </c>
      <c r="E352">
        <v>-0.27302543627756037</v>
      </c>
      <c r="F352">
        <v>-0.44139092235866528</v>
      </c>
      <c r="G352">
        <v>-0.49977314280434931</v>
      </c>
      <c r="H352">
        <v>-2.4773350443702941E-3</v>
      </c>
    </row>
    <row r="353" spans="1:8" x14ac:dyDescent="0.25">
      <c r="A353">
        <f t="shared" si="5"/>
        <v>1</v>
      </c>
      <c r="B353">
        <v>0.1</v>
      </c>
      <c r="C353" t="s">
        <v>120</v>
      </c>
      <c r="D353">
        <v>0.15513722860973139</v>
      </c>
      <c r="E353">
        <v>3.2169885122045878</v>
      </c>
      <c r="F353">
        <v>1.613741049378594</v>
      </c>
      <c r="G353">
        <v>-3.9125833172853324E-3</v>
      </c>
      <c r="H353">
        <v>1.2260854087359521E-2</v>
      </c>
    </row>
    <row r="354" spans="1:8" x14ac:dyDescent="0.25">
      <c r="A354">
        <f t="shared" si="5"/>
        <v>1</v>
      </c>
      <c r="B354">
        <v>0.1</v>
      </c>
      <c r="C354" t="s">
        <v>88</v>
      </c>
      <c r="D354">
        <v>0.38247298061782492</v>
      </c>
      <c r="E354">
        <v>2.9924947141722038</v>
      </c>
      <c r="F354">
        <v>1.442846617776615</v>
      </c>
      <c r="G354">
        <v>0.26407461349371442</v>
      </c>
      <c r="H354">
        <v>0.10571095127296939</v>
      </c>
    </row>
    <row r="355" spans="1:8" x14ac:dyDescent="0.25">
      <c r="A355">
        <f t="shared" si="5"/>
        <v>0</v>
      </c>
      <c r="B355">
        <v>0</v>
      </c>
      <c r="C355" t="s">
        <v>34</v>
      </c>
      <c r="D355">
        <v>0.89203992691310829</v>
      </c>
      <c r="E355">
        <v>2.674293559848635</v>
      </c>
      <c r="F355">
        <v>2.2242643437685352</v>
      </c>
      <c r="G355">
        <v>-0.1024191164876255</v>
      </c>
      <c r="H355">
        <v>-0.16150694222618531</v>
      </c>
    </row>
    <row r="356" spans="1:8" x14ac:dyDescent="0.25">
      <c r="A356">
        <f t="shared" si="5"/>
        <v>1</v>
      </c>
      <c r="B356">
        <v>0.3</v>
      </c>
      <c r="C356" t="s">
        <v>36</v>
      </c>
      <c r="D356">
        <v>-0.49932086590155877</v>
      </c>
      <c r="E356">
        <v>-0.49404883762898039</v>
      </c>
      <c r="F356">
        <v>-0.74167262652726507</v>
      </c>
      <c r="G356">
        <v>0.90605775651518039</v>
      </c>
      <c r="H356">
        <v>0.13494902750032009</v>
      </c>
    </row>
    <row r="357" spans="1:8" x14ac:dyDescent="0.25">
      <c r="A357">
        <f t="shared" si="5"/>
        <v>1</v>
      </c>
      <c r="B357">
        <v>0.1</v>
      </c>
      <c r="C357" t="s">
        <v>115</v>
      </c>
      <c r="D357">
        <v>-0.45382177444910948</v>
      </c>
      <c r="E357">
        <v>1.2425614572254939</v>
      </c>
      <c r="F357">
        <v>0.75256239053155694</v>
      </c>
      <c r="G357">
        <v>0.25284252969452659</v>
      </c>
      <c r="H357">
        <v>-1.9050425383623261E-2</v>
      </c>
    </row>
    <row r="358" spans="1:8" x14ac:dyDescent="0.25">
      <c r="A358">
        <f t="shared" si="5"/>
        <v>1</v>
      </c>
      <c r="B358">
        <v>0.1</v>
      </c>
      <c r="C358" t="s">
        <v>46</v>
      </c>
      <c r="D358">
        <v>-2.16985597651566E-2</v>
      </c>
      <c r="E358">
        <v>2.216908200559089</v>
      </c>
      <c r="F358">
        <v>1.796288532128002</v>
      </c>
      <c r="G358">
        <v>-6.0532290273963993E-2</v>
      </c>
      <c r="H358">
        <v>-3.419544844412202E-2</v>
      </c>
    </row>
    <row r="359" spans="1:8" x14ac:dyDescent="0.25">
      <c r="A359">
        <f t="shared" si="5"/>
        <v>1</v>
      </c>
      <c r="B359">
        <v>0.1</v>
      </c>
      <c r="C359" t="s">
        <v>86</v>
      </c>
      <c r="D359">
        <v>0.25350995618833538</v>
      </c>
      <c r="E359">
        <v>3.10223887734728</v>
      </c>
      <c r="F359">
        <v>1.7101323274965039</v>
      </c>
      <c r="G359">
        <v>2.1830217346143901E-2</v>
      </c>
      <c r="H359">
        <v>3.6650740020847027E-2</v>
      </c>
    </row>
    <row r="360" spans="1:8" x14ac:dyDescent="0.25">
      <c r="A360">
        <f t="shared" si="5"/>
        <v>0</v>
      </c>
      <c r="B360">
        <v>0</v>
      </c>
      <c r="C360" t="s">
        <v>120</v>
      </c>
      <c r="D360">
        <v>0.39652284100404039</v>
      </c>
      <c r="E360">
        <v>3.1173094806948471</v>
      </c>
      <c r="F360">
        <v>2.269597738949126</v>
      </c>
      <c r="G360">
        <v>-3.2042824299594798E-2</v>
      </c>
      <c r="H360">
        <v>-8.4675888056259724E-2</v>
      </c>
    </row>
    <row r="361" spans="1:8" x14ac:dyDescent="0.25">
      <c r="A361">
        <f t="shared" si="5"/>
        <v>1</v>
      </c>
      <c r="B361">
        <v>0.1</v>
      </c>
      <c r="C361" t="s">
        <v>34</v>
      </c>
      <c r="D361">
        <v>0.35649730520248551</v>
      </c>
      <c r="E361">
        <v>3.0180812634617751</v>
      </c>
      <c r="F361">
        <v>1.5269934368790969</v>
      </c>
      <c r="G361">
        <v>5.3664884393636182E-2</v>
      </c>
      <c r="H361">
        <v>1.465405607961363E-2</v>
      </c>
    </row>
    <row r="362" spans="1:8" x14ac:dyDescent="0.25">
      <c r="A362">
        <f t="shared" si="5"/>
        <v>1</v>
      </c>
      <c r="B362">
        <v>0.2</v>
      </c>
      <c r="C362" t="s">
        <v>45</v>
      </c>
      <c r="D362">
        <v>0.1587950279453117</v>
      </c>
      <c r="E362">
        <v>2.8934631196300482</v>
      </c>
      <c r="F362">
        <v>1.3028244309870209</v>
      </c>
      <c r="G362">
        <v>-5.6464083319784503E-2</v>
      </c>
      <c r="H362">
        <v>2.0697086235870951E-2</v>
      </c>
    </row>
    <row r="363" spans="1:8" x14ac:dyDescent="0.25">
      <c r="A363">
        <f t="shared" si="5"/>
        <v>1</v>
      </c>
      <c r="B363">
        <v>0.8</v>
      </c>
      <c r="C363" t="s">
        <v>36</v>
      </c>
      <c r="D363">
        <v>-0.6469183570564998</v>
      </c>
      <c r="E363">
        <v>-0.90933971911137224</v>
      </c>
      <c r="F363">
        <v>-0.96103514849075733</v>
      </c>
      <c r="G363">
        <v>0.83417692054453307</v>
      </c>
      <c r="H363">
        <v>0.13361798970062269</v>
      </c>
    </row>
    <row r="364" spans="1:8" x14ac:dyDescent="0.25">
      <c r="A364">
        <f t="shared" si="5"/>
        <v>1</v>
      </c>
      <c r="B364">
        <v>0.1</v>
      </c>
      <c r="C364" t="s">
        <v>107</v>
      </c>
      <c r="D364">
        <v>0.55555113575416881</v>
      </c>
      <c r="E364">
        <v>2.4762125950764688</v>
      </c>
      <c r="F364">
        <v>2.2453243614993799</v>
      </c>
      <c r="G364">
        <v>-0.2069055201362191</v>
      </c>
      <c r="H364">
        <v>-0.18229790884467559</v>
      </c>
    </row>
    <row r="365" spans="1:8" x14ac:dyDescent="0.25">
      <c r="A365">
        <f t="shared" si="5"/>
        <v>1</v>
      </c>
      <c r="B365">
        <v>0.1</v>
      </c>
      <c r="C365" t="s">
        <v>129</v>
      </c>
      <c r="D365">
        <v>-4.2752227156441287E-2</v>
      </c>
      <c r="E365">
        <v>2.792858571086299</v>
      </c>
      <c r="F365">
        <v>0.76661573242023018</v>
      </c>
      <c r="G365">
        <v>8.7071815881894998E-2</v>
      </c>
      <c r="H365">
        <v>9.2370051680990925E-2</v>
      </c>
    </row>
    <row r="366" spans="1:8" x14ac:dyDescent="0.25">
      <c r="A366">
        <f t="shared" si="5"/>
        <v>1</v>
      </c>
      <c r="B366">
        <v>0.7</v>
      </c>
      <c r="C366" t="s">
        <v>146</v>
      </c>
      <c r="D366">
        <v>-0.656041164539788</v>
      </c>
      <c r="E366">
        <v>-0.85671500352985863</v>
      </c>
      <c r="F366">
        <v>-0.53281890650183605</v>
      </c>
      <c r="G366">
        <v>-0.66105980373687079</v>
      </c>
      <c r="H366">
        <v>-0.174862768291207</v>
      </c>
    </row>
    <row r="367" spans="1:8" x14ac:dyDescent="0.25">
      <c r="A367">
        <f t="shared" si="5"/>
        <v>1</v>
      </c>
      <c r="B367">
        <v>0.2</v>
      </c>
      <c r="C367" t="s">
        <v>12</v>
      </c>
      <c r="D367">
        <v>-0.59228142352688318</v>
      </c>
      <c r="E367">
        <v>-0.81610631979314108</v>
      </c>
      <c r="F367">
        <v>-0.59425168683572183</v>
      </c>
      <c r="G367">
        <v>1.197435970824328E-2</v>
      </c>
      <c r="H367">
        <v>-5.2574563441668741E-2</v>
      </c>
    </row>
    <row r="368" spans="1:8" x14ac:dyDescent="0.25">
      <c r="A368">
        <f t="shared" si="5"/>
        <v>1</v>
      </c>
      <c r="B368">
        <v>0.3</v>
      </c>
      <c r="C368" t="s">
        <v>25</v>
      </c>
      <c r="D368">
        <v>-0.40108919467310811</v>
      </c>
      <c r="E368">
        <v>1.922921986171811</v>
      </c>
      <c r="F368">
        <v>0.66121061218236699</v>
      </c>
      <c r="G368">
        <v>-0.18551153877022461</v>
      </c>
      <c r="H368">
        <v>5.7823548657013099E-2</v>
      </c>
    </row>
    <row r="369" spans="1:8" x14ac:dyDescent="0.25">
      <c r="A369">
        <f t="shared" si="5"/>
        <v>0</v>
      </c>
      <c r="B369">
        <v>0</v>
      </c>
      <c r="C369" t="s">
        <v>29</v>
      </c>
      <c r="D369">
        <v>0.50417777010349552</v>
      </c>
      <c r="E369">
        <v>2.652874836822626</v>
      </c>
      <c r="F369">
        <v>1.6990113252209731</v>
      </c>
      <c r="G369">
        <v>0.1146286221751309</v>
      </c>
      <c r="H369">
        <v>2.5598920094452929E-2</v>
      </c>
    </row>
    <row r="370" spans="1:8" x14ac:dyDescent="0.25">
      <c r="A370">
        <f t="shared" si="5"/>
        <v>0</v>
      </c>
      <c r="B370">
        <v>0</v>
      </c>
      <c r="C370" t="s">
        <v>56</v>
      </c>
      <c r="D370">
        <v>1.1329796034659649</v>
      </c>
      <c r="E370">
        <v>2.0547471984541108</v>
      </c>
      <c r="F370">
        <v>1.730535490123229</v>
      </c>
      <c r="G370">
        <v>-0.12944972854042039</v>
      </c>
      <c r="H370">
        <v>-0.25625321046891891</v>
      </c>
    </row>
    <row r="371" spans="1:8" x14ac:dyDescent="0.25">
      <c r="A371">
        <f t="shared" si="5"/>
        <v>0</v>
      </c>
      <c r="B371">
        <v>0</v>
      </c>
      <c r="C371" t="s">
        <v>71</v>
      </c>
      <c r="D371">
        <v>0.43495265166141928</v>
      </c>
      <c r="E371">
        <v>2.9752591233462651</v>
      </c>
      <c r="F371">
        <v>1.943563964605632</v>
      </c>
      <c r="G371">
        <v>7.7485440268122097E-2</v>
      </c>
      <c r="H371">
        <v>-1.1742699395173049E-2</v>
      </c>
    </row>
    <row r="372" spans="1:8" x14ac:dyDescent="0.25">
      <c r="A372">
        <f t="shared" si="5"/>
        <v>1</v>
      </c>
      <c r="B372">
        <v>0.5</v>
      </c>
      <c r="C372" t="s">
        <v>59</v>
      </c>
      <c r="D372">
        <v>-0.69165963922510443</v>
      </c>
      <c r="E372">
        <v>-0.41669660139860598</v>
      </c>
      <c r="F372">
        <v>-0.70420760388580705</v>
      </c>
      <c r="G372">
        <v>-0.67931987459356669</v>
      </c>
      <c r="H372">
        <v>-2.7296432867976689E-2</v>
      </c>
    </row>
    <row r="373" spans="1:8" x14ac:dyDescent="0.25">
      <c r="A373">
        <f t="shared" si="5"/>
        <v>1</v>
      </c>
      <c r="B373">
        <v>0.1</v>
      </c>
      <c r="C373" t="s">
        <v>41</v>
      </c>
      <c r="D373">
        <v>-0.36310606651061511</v>
      </c>
      <c r="E373">
        <v>1.9877413799950361</v>
      </c>
      <c r="F373">
        <v>2.1993135698241531E-2</v>
      </c>
      <c r="G373">
        <v>-0.14695046401200221</v>
      </c>
      <c r="H373">
        <v>8.7303729036993141E-2</v>
      </c>
    </row>
    <row r="374" spans="1:8" x14ac:dyDescent="0.25">
      <c r="A374">
        <f t="shared" si="5"/>
        <v>1</v>
      </c>
      <c r="B374">
        <v>0.2</v>
      </c>
      <c r="C374" t="s">
        <v>35</v>
      </c>
      <c r="D374">
        <v>-0.26210119380065211</v>
      </c>
      <c r="E374">
        <v>2.3528809835632072</v>
      </c>
      <c r="F374">
        <v>0.82110472306507798</v>
      </c>
      <c r="G374">
        <v>-0.12397875253195929</v>
      </c>
      <c r="H374">
        <v>9.9716116749884759E-2</v>
      </c>
    </row>
    <row r="375" spans="1:8" x14ac:dyDescent="0.25">
      <c r="A375">
        <f t="shared" si="5"/>
        <v>0</v>
      </c>
      <c r="B375">
        <v>0</v>
      </c>
      <c r="C375" t="s">
        <v>48</v>
      </c>
      <c r="D375">
        <v>0.49488533407462082</v>
      </c>
      <c r="E375">
        <v>2.8896135571174488</v>
      </c>
      <c r="F375">
        <v>2.2496395195089129</v>
      </c>
      <c r="G375">
        <v>-0.1125631960369871</v>
      </c>
      <c r="H375">
        <v>-0.135297430159461</v>
      </c>
    </row>
    <row r="376" spans="1:8" x14ac:dyDescent="0.25">
      <c r="A376">
        <f t="shared" si="5"/>
        <v>1</v>
      </c>
      <c r="B376">
        <v>0.9</v>
      </c>
      <c r="C376" t="s">
        <v>41</v>
      </c>
      <c r="D376">
        <v>-0.64831921885223209</v>
      </c>
      <c r="E376">
        <v>-0.53038334298199841</v>
      </c>
      <c r="F376">
        <v>-0.75149719732341325</v>
      </c>
      <c r="G376">
        <v>-0.79977841961895169</v>
      </c>
      <c r="H376">
        <v>-0.15989576946873929</v>
      </c>
    </row>
    <row r="377" spans="1:8" x14ac:dyDescent="0.25">
      <c r="A377">
        <f t="shared" si="5"/>
        <v>1</v>
      </c>
      <c r="B377">
        <v>0.4</v>
      </c>
      <c r="C377" t="s">
        <v>25</v>
      </c>
      <c r="D377">
        <v>-0.68424012907497833</v>
      </c>
      <c r="E377">
        <v>0.36152346173545918</v>
      </c>
      <c r="F377">
        <v>-0.3418713587351514</v>
      </c>
      <c r="G377">
        <v>-0.48751407485458881</v>
      </c>
      <c r="H377">
        <v>5.0748066613023599E-2</v>
      </c>
    </row>
    <row r="378" spans="1:8" x14ac:dyDescent="0.25">
      <c r="A378">
        <f t="shared" si="5"/>
        <v>1</v>
      </c>
      <c r="B378">
        <v>1.2</v>
      </c>
      <c r="C378" t="s">
        <v>116</v>
      </c>
      <c r="D378">
        <v>-0.59927273283177163</v>
      </c>
      <c r="E378">
        <v>-0.52608459543065089</v>
      </c>
      <c r="F378">
        <v>-0.70056495277360753</v>
      </c>
      <c r="G378">
        <v>-0.84373468086845216</v>
      </c>
      <c r="H378">
        <v>-0.58395125760151489</v>
      </c>
    </row>
    <row r="379" spans="1:8" x14ac:dyDescent="0.25">
      <c r="A379">
        <f t="shared" si="5"/>
        <v>1</v>
      </c>
      <c r="B379">
        <v>12.5</v>
      </c>
      <c r="C379" t="s">
        <v>135</v>
      </c>
      <c r="D379">
        <v>-0.53406358167663848</v>
      </c>
      <c r="E379">
        <v>-0.29159791612638603</v>
      </c>
      <c r="F379">
        <v>-0.76786732412899927</v>
      </c>
      <c r="G379">
        <v>-0.98433883748447726</v>
      </c>
      <c r="H379">
        <v>-0.58810102826070898</v>
      </c>
    </row>
    <row r="380" spans="1:8" x14ac:dyDescent="0.25">
      <c r="A380">
        <f t="shared" si="5"/>
        <v>0</v>
      </c>
      <c r="B380">
        <v>0</v>
      </c>
      <c r="C380" t="s">
        <v>115</v>
      </c>
      <c r="D380">
        <v>-0.49454595295860659</v>
      </c>
      <c r="E380">
        <v>0.9209188166789154</v>
      </c>
      <c r="F380">
        <v>-0.1176884858774966</v>
      </c>
      <c r="G380">
        <v>0.33808886693353191</v>
      </c>
      <c r="H380">
        <v>-2.298123665973183E-2</v>
      </c>
    </row>
    <row r="381" spans="1:8" x14ac:dyDescent="0.25">
      <c r="A381">
        <f t="shared" si="5"/>
        <v>1</v>
      </c>
      <c r="B381">
        <v>0.1</v>
      </c>
      <c r="C381" t="s">
        <v>39</v>
      </c>
      <c r="D381">
        <v>0.6829214323183983</v>
      </c>
      <c r="E381">
        <v>2.8149722602709102</v>
      </c>
      <c r="F381">
        <v>2.1299608312589302</v>
      </c>
      <c r="G381">
        <v>-2.4337909101561889E-2</v>
      </c>
      <c r="H381">
        <v>-9.04817418152392E-2</v>
      </c>
    </row>
    <row r="382" spans="1:8" x14ac:dyDescent="0.25">
      <c r="A382">
        <f t="shared" si="5"/>
        <v>0</v>
      </c>
      <c r="B382">
        <v>0</v>
      </c>
      <c r="C382" t="s">
        <v>10</v>
      </c>
      <c r="D382">
        <v>0.32328095276654689</v>
      </c>
      <c r="E382">
        <v>1.4784273682698621</v>
      </c>
      <c r="F382">
        <v>0.65932400207279263</v>
      </c>
      <c r="G382">
        <v>9.6054597296889796E-2</v>
      </c>
      <c r="H382">
        <v>-0.1361546220889375</v>
      </c>
    </row>
    <row r="383" spans="1:8" x14ac:dyDescent="0.25">
      <c r="A383">
        <f t="shared" si="5"/>
        <v>0</v>
      </c>
      <c r="B383">
        <v>0</v>
      </c>
      <c r="C383" t="s">
        <v>52</v>
      </c>
      <c r="D383">
        <v>0.94801119637089248</v>
      </c>
      <c r="E383">
        <v>2.5615767013464552</v>
      </c>
      <c r="F383">
        <v>1.954953075324227</v>
      </c>
      <c r="G383">
        <v>8.4064688213779409E-2</v>
      </c>
      <c r="H383">
        <v>-9.0038694869549546E-2</v>
      </c>
    </row>
    <row r="384" spans="1:8" x14ac:dyDescent="0.25">
      <c r="A384">
        <f t="shared" si="5"/>
        <v>1</v>
      </c>
      <c r="B384">
        <v>0.4</v>
      </c>
      <c r="C384" t="s">
        <v>62</v>
      </c>
      <c r="D384">
        <v>-0.69332507912833341</v>
      </c>
      <c r="E384">
        <v>-0.19888337868746139</v>
      </c>
      <c r="F384">
        <v>-0.8235979942214362</v>
      </c>
      <c r="G384">
        <v>-0.68049820766351032</v>
      </c>
      <c r="H384">
        <v>-3.3727816949221417E-2</v>
      </c>
    </row>
    <row r="385" spans="1:8" x14ac:dyDescent="0.25">
      <c r="A385">
        <f t="shared" si="5"/>
        <v>1</v>
      </c>
      <c r="B385">
        <v>0.1</v>
      </c>
      <c r="C385" t="s">
        <v>93</v>
      </c>
      <c r="D385">
        <v>-0.63283775714869506</v>
      </c>
      <c r="E385">
        <v>-0.42052987134738912</v>
      </c>
      <c r="F385">
        <v>-0.98380078782895686</v>
      </c>
      <c r="G385">
        <v>0.74563087319279597</v>
      </c>
      <c r="H385">
        <v>0.1306963792746825</v>
      </c>
    </row>
    <row r="386" spans="1:8" x14ac:dyDescent="0.25">
      <c r="A386">
        <f t="shared" si="5"/>
        <v>1</v>
      </c>
      <c r="B386">
        <v>0.8</v>
      </c>
      <c r="C386" t="s">
        <v>70</v>
      </c>
      <c r="D386">
        <v>-0.63135692063194193</v>
      </c>
      <c r="E386">
        <v>-0.42671585888182573</v>
      </c>
      <c r="F386">
        <v>-0.71336908634877438</v>
      </c>
      <c r="G386">
        <v>-0.81796595204138645</v>
      </c>
      <c r="H386">
        <v>-0.17776091597966701</v>
      </c>
    </row>
    <row r="387" spans="1:8" x14ac:dyDescent="0.25">
      <c r="A387">
        <f t="shared" ref="A387:A426" si="6">IF(B387=0,0,1)</f>
        <v>1</v>
      </c>
      <c r="B387">
        <v>4.4000000000000004</v>
      </c>
      <c r="C387" t="s">
        <v>74</v>
      </c>
      <c r="D387">
        <v>-0.61968121201633586</v>
      </c>
      <c r="E387">
        <v>-0.54312048808384217</v>
      </c>
      <c r="F387">
        <v>-0.68352057677779665</v>
      </c>
      <c r="G387">
        <v>-0.81759829332697853</v>
      </c>
      <c r="H387">
        <v>-0.41714624526275718</v>
      </c>
    </row>
    <row r="388" spans="1:8" x14ac:dyDescent="0.25">
      <c r="A388">
        <f t="shared" si="6"/>
        <v>1</v>
      </c>
      <c r="B388">
        <v>0.2</v>
      </c>
      <c r="C388" t="s">
        <v>99</v>
      </c>
      <c r="D388">
        <v>-0.47516720536170309</v>
      </c>
      <c r="E388">
        <v>1.471272850438317</v>
      </c>
      <c r="F388">
        <v>-5.1346078303271718E-3</v>
      </c>
      <c r="G388">
        <v>-0.26885850874870071</v>
      </c>
      <c r="H388">
        <v>5.9522304898515538E-2</v>
      </c>
    </row>
    <row r="389" spans="1:8" x14ac:dyDescent="0.25">
      <c r="A389">
        <f t="shared" si="6"/>
        <v>0</v>
      </c>
      <c r="B389">
        <v>0</v>
      </c>
      <c r="C389" t="s">
        <v>115</v>
      </c>
      <c r="D389">
        <v>0.28511344977356079</v>
      </c>
      <c r="E389">
        <v>2.723211111070226</v>
      </c>
      <c r="F389">
        <v>2.111685296803814</v>
      </c>
      <c r="G389">
        <v>0.32833963936751709</v>
      </c>
      <c r="H389">
        <v>-0.111283360314419</v>
      </c>
    </row>
    <row r="390" spans="1:8" x14ac:dyDescent="0.25">
      <c r="A390">
        <f t="shared" si="6"/>
        <v>1</v>
      </c>
      <c r="B390">
        <v>0.1</v>
      </c>
      <c r="C390" t="s">
        <v>120</v>
      </c>
      <c r="D390">
        <v>0.31875568565044821</v>
      </c>
      <c r="E390">
        <v>3.1645667238775812</v>
      </c>
      <c r="F390">
        <v>2.202328262307736</v>
      </c>
      <c r="G390">
        <v>1.5158498831760131E-2</v>
      </c>
      <c r="H390">
        <v>-3.2834233208814033E-2</v>
      </c>
    </row>
    <row r="391" spans="1:8" x14ac:dyDescent="0.25">
      <c r="A391">
        <f t="shared" si="6"/>
        <v>1</v>
      </c>
      <c r="B391">
        <v>0.1</v>
      </c>
      <c r="C391" t="s">
        <v>73</v>
      </c>
      <c r="D391">
        <v>3.3441511334167923E-2</v>
      </c>
      <c r="E391">
        <v>1.4332739918379671</v>
      </c>
      <c r="F391">
        <v>-0.1693063412418315</v>
      </c>
      <c r="G391">
        <v>0.40509232460789668</v>
      </c>
      <c r="H391">
        <v>0.1446149138985027</v>
      </c>
    </row>
    <row r="392" spans="1:8" x14ac:dyDescent="0.25">
      <c r="A392">
        <f t="shared" si="6"/>
        <v>0</v>
      </c>
      <c r="B392">
        <v>0</v>
      </c>
      <c r="C392" t="s">
        <v>126</v>
      </c>
      <c r="D392">
        <v>0.78105721406144035</v>
      </c>
      <c r="E392">
        <v>3.0799051682455301</v>
      </c>
      <c r="F392">
        <v>2.0229908688913998</v>
      </c>
      <c r="G392">
        <v>1.5964311250505198E-2</v>
      </c>
      <c r="H392">
        <v>-9.496767359143124E-2</v>
      </c>
    </row>
    <row r="393" spans="1:8" x14ac:dyDescent="0.25">
      <c r="A393">
        <f t="shared" si="6"/>
        <v>0</v>
      </c>
      <c r="B393">
        <v>0</v>
      </c>
      <c r="C393" t="s">
        <v>52</v>
      </c>
      <c r="D393">
        <v>0.86062279189300439</v>
      </c>
      <c r="E393">
        <v>2.777028094085626</v>
      </c>
      <c r="F393">
        <v>1.8823369921916031</v>
      </c>
      <c r="G393">
        <v>0.19428586961429681</v>
      </c>
      <c r="H393">
        <v>-2.0548454134699041E-2</v>
      </c>
    </row>
    <row r="394" spans="1:8" x14ac:dyDescent="0.25">
      <c r="A394">
        <f t="shared" si="6"/>
        <v>0</v>
      </c>
      <c r="B394">
        <v>0</v>
      </c>
      <c r="C394" t="s">
        <v>42</v>
      </c>
      <c r="D394">
        <v>0.97253487664805605</v>
      </c>
      <c r="E394">
        <v>2.5288543111536081</v>
      </c>
      <c r="F394">
        <v>2.091057817179284</v>
      </c>
      <c r="G394">
        <v>-5.8393751907856901E-3</v>
      </c>
      <c r="H394">
        <v>-0.1162335593520164</v>
      </c>
    </row>
    <row r="395" spans="1:8" x14ac:dyDescent="0.25">
      <c r="A395">
        <f t="shared" si="6"/>
        <v>0</v>
      </c>
      <c r="B395">
        <v>0</v>
      </c>
      <c r="C395" t="s">
        <v>158</v>
      </c>
      <c r="D395">
        <v>0.90303722311452173</v>
      </c>
      <c r="E395">
        <v>2.7673814418950671</v>
      </c>
      <c r="F395">
        <v>2.0944311038304542</v>
      </c>
      <c r="G395">
        <v>-0.12531754905152989</v>
      </c>
      <c r="H395">
        <v>-0.18150787896482451</v>
      </c>
    </row>
    <row r="396" spans="1:8" x14ac:dyDescent="0.25">
      <c r="A396">
        <f t="shared" si="6"/>
        <v>0</v>
      </c>
      <c r="B396">
        <v>0</v>
      </c>
      <c r="C396" t="s">
        <v>105</v>
      </c>
      <c r="D396">
        <v>-0.39813442879756772</v>
      </c>
      <c r="E396">
        <v>2.264756046326394</v>
      </c>
      <c r="F396">
        <v>0.43606767211935249</v>
      </c>
      <c r="G396">
        <v>0.16484609086274621</v>
      </c>
      <c r="H396">
        <v>2.5628266308560899E-2</v>
      </c>
    </row>
    <row r="397" spans="1:8" x14ac:dyDescent="0.25">
      <c r="A397">
        <f t="shared" si="6"/>
        <v>1</v>
      </c>
      <c r="B397">
        <v>0.1</v>
      </c>
      <c r="C397" t="s">
        <v>33</v>
      </c>
      <c r="D397">
        <v>-0.38536274242036661</v>
      </c>
      <c r="E397">
        <v>1.484174131708647</v>
      </c>
      <c r="F397">
        <v>-6.8410374940592475E-2</v>
      </c>
      <c r="G397">
        <v>1.375017731434426E-2</v>
      </c>
      <c r="H397">
        <v>6.9772663439726434E-2</v>
      </c>
    </row>
    <row r="398" spans="1:8" x14ac:dyDescent="0.25">
      <c r="A398">
        <f t="shared" si="6"/>
        <v>1</v>
      </c>
      <c r="B398">
        <v>0.3</v>
      </c>
      <c r="C398" t="s">
        <v>75</v>
      </c>
      <c r="D398">
        <v>-0.56569133129006188</v>
      </c>
      <c r="E398">
        <v>1.045540870206731</v>
      </c>
      <c r="F398">
        <v>-0.31904182384327778</v>
      </c>
      <c r="G398">
        <v>-0.38717379366228721</v>
      </c>
      <c r="H398">
        <v>5.3477293575318732E-2</v>
      </c>
    </row>
    <row r="399" spans="1:8" x14ac:dyDescent="0.25">
      <c r="A399">
        <f t="shared" si="6"/>
        <v>1</v>
      </c>
      <c r="B399">
        <v>2.4</v>
      </c>
      <c r="C399" t="s">
        <v>118</v>
      </c>
      <c r="D399">
        <v>-0.57633145093499882</v>
      </c>
      <c r="E399">
        <v>-0.64935803540183001</v>
      </c>
      <c r="F399">
        <v>-0.77716631801193403</v>
      </c>
      <c r="G399">
        <v>-0.93616204621493848</v>
      </c>
      <c r="H399">
        <v>-0.48477621583225722</v>
      </c>
    </row>
    <row r="400" spans="1:8" x14ac:dyDescent="0.25">
      <c r="A400">
        <f t="shared" si="6"/>
        <v>0</v>
      </c>
      <c r="B400">
        <v>0</v>
      </c>
      <c r="C400" t="s">
        <v>144</v>
      </c>
      <c r="D400">
        <v>1.163639649789965</v>
      </c>
      <c r="E400">
        <v>2.6474589338169792</v>
      </c>
      <c r="F400">
        <v>1.953749359391278</v>
      </c>
      <c r="G400">
        <v>-0.123512892732975</v>
      </c>
      <c r="H400">
        <v>-0.2171339085176347</v>
      </c>
    </row>
    <row r="401" spans="1:8" x14ac:dyDescent="0.25">
      <c r="A401">
        <f t="shared" si="6"/>
        <v>0</v>
      </c>
      <c r="B401">
        <v>0</v>
      </c>
      <c r="C401" t="s">
        <v>108</v>
      </c>
      <c r="D401">
        <v>0.36595339201228583</v>
      </c>
      <c r="E401">
        <v>3.096965154914245</v>
      </c>
      <c r="F401">
        <v>1.8398409793840911</v>
      </c>
      <c r="G401">
        <v>4.8555978363326757E-2</v>
      </c>
      <c r="H401">
        <v>1.9705185518662349E-2</v>
      </c>
    </row>
    <row r="402" spans="1:8" x14ac:dyDescent="0.25">
      <c r="A402">
        <f t="shared" si="6"/>
        <v>1</v>
      </c>
      <c r="B402">
        <v>0.2</v>
      </c>
      <c r="C402" t="s">
        <v>124</v>
      </c>
      <c r="D402">
        <v>2.1193897720726859E-3</v>
      </c>
      <c r="E402">
        <v>2.2471716950880798</v>
      </c>
      <c r="F402">
        <v>0.55591938169565236</v>
      </c>
      <c r="G402">
        <v>1.097570188281922E-2</v>
      </c>
      <c r="H402">
        <v>6.3781404374282896E-2</v>
      </c>
    </row>
    <row r="403" spans="1:8" x14ac:dyDescent="0.25">
      <c r="A403">
        <f t="shared" si="6"/>
        <v>1</v>
      </c>
      <c r="B403">
        <v>0.5</v>
      </c>
      <c r="C403" t="s">
        <v>75</v>
      </c>
      <c r="D403">
        <v>-0.6848448648522597</v>
      </c>
      <c r="E403">
        <v>-0.43993127069602139</v>
      </c>
      <c r="F403">
        <v>-0.74612511634373657</v>
      </c>
      <c r="G403">
        <v>-0.75114369148961768</v>
      </c>
      <c r="H403">
        <v>-5.9398985311779458E-2</v>
      </c>
    </row>
    <row r="404" spans="1:8" x14ac:dyDescent="0.25">
      <c r="A404">
        <f t="shared" si="6"/>
        <v>1</v>
      </c>
      <c r="B404">
        <v>0.1</v>
      </c>
      <c r="C404" t="s">
        <v>70</v>
      </c>
      <c r="D404">
        <v>0.62072311658903101</v>
      </c>
      <c r="E404">
        <v>3.104033543689924</v>
      </c>
      <c r="F404">
        <v>1.9830381919059441</v>
      </c>
      <c r="G404">
        <v>-4.738096032428632E-2</v>
      </c>
      <c r="H404">
        <v>-5.7454140846225001E-2</v>
      </c>
    </row>
    <row r="405" spans="1:8" x14ac:dyDescent="0.25">
      <c r="A405">
        <f t="shared" si="6"/>
        <v>1</v>
      </c>
      <c r="B405">
        <v>1.2</v>
      </c>
      <c r="C405" t="s">
        <v>92</v>
      </c>
      <c r="D405">
        <v>-0.67064475993697337</v>
      </c>
      <c r="E405">
        <v>0.16257381622808731</v>
      </c>
      <c r="F405">
        <v>-0.20805231127338711</v>
      </c>
      <c r="G405">
        <v>-0.38571559952532319</v>
      </c>
      <c r="H405">
        <v>5.784787529564131E-2</v>
      </c>
    </row>
    <row r="406" spans="1:8" x14ac:dyDescent="0.25">
      <c r="A406">
        <f t="shared" si="6"/>
        <v>0</v>
      </c>
      <c r="B406">
        <v>0</v>
      </c>
      <c r="C406" t="s">
        <v>56</v>
      </c>
      <c r="D406">
        <v>1.3741378998128291</v>
      </c>
      <c r="E406">
        <v>2.183372913160055</v>
      </c>
      <c r="F406">
        <v>1.7259528171005489</v>
      </c>
      <c r="G406">
        <v>-0.14742550455809819</v>
      </c>
      <c r="H406">
        <v>-0.27456125914843749</v>
      </c>
    </row>
    <row r="407" spans="1:8" x14ac:dyDescent="0.25">
      <c r="A407">
        <f t="shared" si="6"/>
        <v>0</v>
      </c>
      <c r="B407">
        <v>0</v>
      </c>
      <c r="C407" t="s">
        <v>34</v>
      </c>
      <c r="D407">
        <v>1.195593116859986</v>
      </c>
      <c r="E407">
        <v>2.5764527593410089</v>
      </c>
      <c r="F407">
        <v>1.974123103540433</v>
      </c>
      <c r="G407">
        <v>-8.3990680540890178E-2</v>
      </c>
      <c r="H407">
        <v>-0.19907981300254249</v>
      </c>
    </row>
    <row r="408" spans="1:8" x14ac:dyDescent="0.25">
      <c r="A408">
        <f t="shared" si="6"/>
        <v>1</v>
      </c>
      <c r="B408">
        <v>0.1</v>
      </c>
      <c r="C408" t="s">
        <v>46</v>
      </c>
      <c r="D408">
        <v>0.18899232891577869</v>
      </c>
      <c r="E408">
        <v>2.1807526191121509</v>
      </c>
      <c r="F408">
        <v>2.4366601808078818</v>
      </c>
      <c r="G408">
        <v>-0.18341139167917159</v>
      </c>
      <c r="H408">
        <v>-0.12453993454704761</v>
      </c>
    </row>
    <row r="409" spans="1:8" x14ac:dyDescent="0.25">
      <c r="A409">
        <f t="shared" si="6"/>
        <v>1</v>
      </c>
      <c r="B409">
        <v>1.9</v>
      </c>
      <c r="C409" t="s">
        <v>61</v>
      </c>
      <c r="D409">
        <v>-0.62596600478591291</v>
      </c>
      <c r="E409">
        <v>-0.22110899478530471</v>
      </c>
      <c r="F409">
        <v>-0.19729126471459471</v>
      </c>
      <c r="G409">
        <v>-0.33633417266281002</v>
      </c>
      <c r="H409">
        <v>-1.2692525700685549E-2</v>
      </c>
    </row>
    <row r="410" spans="1:8" x14ac:dyDescent="0.25">
      <c r="A410">
        <f t="shared" si="6"/>
        <v>0</v>
      </c>
      <c r="B410">
        <v>0</v>
      </c>
      <c r="C410" t="s">
        <v>115</v>
      </c>
      <c r="D410">
        <v>-0.27718713148180879</v>
      </c>
      <c r="E410">
        <v>1.275882855913639</v>
      </c>
      <c r="F410">
        <v>-2.10867122584769E-2</v>
      </c>
      <c r="G410">
        <v>0.30151827299344258</v>
      </c>
      <c r="H410">
        <v>-3.083720928459633E-2</v>
      </c>
    </row>
    <row r="411" spans="1:8" x14ac:dyDescent="0.25">
      <c r="A411">
        <f t="shared" si="6"/>
        <v>1</v>
      </c>
      <c r="B411">
        <v>0.1</v>
      </c>
      <c r="C411" t="s">
        <v>73</v>
      </c>
      <c r="D411">
        <v>-0.60475230834861438</v>
      </c>
      <c r="E411">
        <v>-0.77277916896497867</v>
      </c>
      <c r="F411">
        <v>-0.93018231097780901</v>
      </c>
      <c r="G411">
        <v>0.9243475145342831</v>
      </c>
      <c r="H411">
        <v>0.20264438959706321</v>
      </c>
    </row>
    <row r="412" spans="1:8" x14ac:dyDescent="0.25">
      <c r="A412">
        <f t="shared" si="6"/>
        <v>0</v>
      </c>
      <c r="B412">
        <v>0</v>
      </c>
      <c r="C412" t="s">
        <v>85</v>
      </c>
      <c r="D412">
        <v>0.27505101344798871</v>
      </c>
      <c r="E412">
        <v>2.995885208628291</v>
      </c>
      <c r="F412">
        <v>2.4196582742465269</v>
      </c>
      <c r="G412">
        <v>-2.9136913809083651E-2</v>
      </c>
      <c r="H412">
        <v>-2.6824717215825789E-2</v>
      </c>
    </row>
    <row r="413" spans="1:8" x14ac:dyDescent="0.25">
      <c r="A413">
        <f t="shared" si="6"/>
        <v>0</v>
      </c>
      <c r="B413">
        <v>0</v>
      </c>
      <c r="C413" t="s">
        <v>92</v>
      </c>
      <c r="D413">
        <v>1.2838905385401651</v>
      </c>
      <c r="E413">
        <v>2.4992077226546709</v>
      </c>
      <c r="F413">
        <v>2.0137211426429871</v>
      </c>
      <c r="G413">
        <v>-6.56652121534399E-2</v>
      </c>
      <c r="H413">
        <v>-0.18126708105092079</v>
      </c>
    </row>
    <row r="414" spans="1:8" x14ac:dyDescent="0.25">
      <c r="A414">
        <f t="shared" si="6"/>
        <v>1</v>
      </c>
      <c r="B414">
        <v>0.1</v>
      </c>
      <c r="C414" t="s">
        <v>61</v>
      </c>
      <c r="D414">
        <v>-0.28957976984238759</v>
      </c>
      <c r="E414">
        <v>1.7476083566010581</v>
      </c>
      <c r="F414">
        <v>1.8249826750803571</v>
      </c>
      <c r="G414">
        <v>-9.4524930505839391E-4</v>
      </c>
      <c r="H414">
        <v>-1.752921396725917E-2</v>
      </c>
    </row>
    <row r="415" spans="1:8" x14ac:dyDescent="0.25">
      <c r="A415">
        <f t="shared" si="6"/>
        <v>1</v>
      </c>
      <c r="B415">
        <v>0.1</v>
      </c>
      <c r="C415" t="s">
        <v>149</v>
      </c>
      <c r="D415">
        <v>-0.64651660360040464</v>
      </c>
      <c r="E415">
        <v>-0.53064345062326035</v>
      </c>
      <c r="F415">
        <v>-0.93723454170431264</v>
      </c>
      <c r="G415">
        <v>0.72612960210894817</v>
      </c>
      <c r="H415">
        <v>0.23508325966223251</v>
      </c>
    </row>
    <row r="416" spans="1:8" x14ac:dyDescent="0.25">
      <c r="A416">
        <f t="shared" si="6"/>
        <v>1</v>
      </c>
      <c r="B416">
        <v>0.1</v>
      </c>
      <c r="C416" t="s">
        <v>43</v>
      </c>
      <c r="D416">
        <v>0.13737066145425481</v>
      </c>
      <c r="E416">
        <v>2.3923675342959601</v>
      </c>
      <c r="F416">
        <v>0.78166448468524496</v>
      </c>
      <c r="G416">
        <v>0.21688049378262311</v>
      </c>
      <c r="H416">
        <v>0.1216276816814159</v>
      </c>
    </row>
    <row r="417" spans="1:8" x14ac:dyDescent="0.25">
      <c r="A417">
        <f t="shared" si="6"/>
        <v>0</v>
      </c>
      <c r="B417">
        <v>0</v>
      </c>
      <c r="C417" t="s">
        <v>88</v>
      </c>
      <c r="D417">
        <v>0.55646997343632421</v>
      </c>
      <c r="E417">
        <v>3.031573498725201</v>
      </c>
      <c r="F417">
        <v>1.8748239579784769</v>
      </c>
      <c r="G417">
        <v>0.20239583849915921</v>
      </c>
      <c r="H417">
        <v>2.4547715268220839E-2</v>
      </c>
    </row>
    <row r="418" spans="1:8" x14ac:dyDescent="0.25">
      <c r="A418">
        <f t="shared" si="6"/>
        <v>1</v>
      </c>
      <c r="B418">
        <v>0.2</v>
      </c>
      <c r="C418" t="s">
        <v>14</v>
      </c>
      <c r="D418">
        <v>-0.52787109462847825</v>
      </c>
      <c r="E418">
        <v>1.3804873828031661</v>
      </c>
      <c r="F418">
        <v>-0.25214244020606008</v>
      </c>
      <c r="G418">
        <v>-0.25020271767474878</v>
      </c>
      <c r="H418">
        <v>9.2089931815766135E-2</v>
      </c>
    </row>
    <row r="419" spans="1:8" x14ac:dyDescent="0.25">
      <c r="A419">
        <f t="shared" si="6"/>
        <v>0</v>
      </c>
      <c r="B419">
        <v>0</v>
      </c>
      <c r="C419" t="s">
        <v>10</v>
      </c>
      <c r="D419">
        <v>0.41534993945297188</v>
      </c>
      <c r="E419">
        <v>1.56591990109473</v>
      </c>
      <c r="F419">
        <v>0.96026003695441209</v>
      </c>
      <c r="G419">
        <v>2.7178597066097869E-2</v>
      </c>
      <c r="H419">
        <v>-0.18291576331355139</v>
      </c>
    </row>
    <row r="420" spans="1:8" x14ac:dyDescent="0.25">
      <c r="A420">
        <f t="shared" si="6"/>
        <v>0</v>
      </c>
      <c r="B420">
        <v>0</v>
      </c>
      <c r="C420" t="s">
        <v>100</v>
      </c>
      <c r="D420">
        <v>6.3135025728864438E-2</v>
      </c>
      <c r="E420">
        <v>0.95994342694718693</v>
      </c>
      <c r="F420">
        <v>-0.39860691138900411</v>
      </c>
      <c r="G420">
        <v>0.84956003588892348</v>
      </c>
      <c r="H420">
        <v>0.2225016663273377</v>
      </c>
    </row>
    <row r="421" spans="1:8" x14ac:dyDescent="0.25">
      <c r="A421">
        <f t="shared" si="6"/>
        <v>1</v>
      </c>
      <c r="B421">
        <v>1.1000000000000001</v>
      </c>
      <c r="C421" t="s">
        <v>112</v>
      </c>
      <c r="D421">
        <v>-0.52516699218279361</v>
      </c>
      <c r="E421">
        <v>-0.86699319603510372</v>
      </c>
      <c r="F421">
        <v>-0.6225803022551285</v>
      </c>
      <c r="G421">
        <v>-0.69551473002469455</v>
      </c>
      <c r="H421">
        <v>-0.29403172334056799</v>
      </c>
    </row>
    <row r="422" spans="1:8" x14ac:dyDescent="0.25">
      <c r="A422">
        <f t="shared" si="6"/>
        <v>1</v>
      </c>
      <c r="B422">
        <v>0.1</v>
      </c>
      <c r="C422" t="s">
        <v>92</v>
      </c>
      <c r="D422">
        <v>0.13484806774561309</v>
      </c>
      <c r="E422">
        <v>2.6195105938335042</v>
      </c>
      <c r="F422">
        <v>1.039933778715167</v>
      </c>
      <c r="G422">
        <v>-7.8454140129025587E-2</v>
      </c>
      <c r="H422">
        <v>2.6214822229900431E-2</v>
      </c>
    </row>
    <row r="423" spans="1:8" x14ac:dyDescent="0.25">
      <c r="A423">
        <f t="shared" si="6"/>
        <v>1</v>
      </c>
      <c r="B423">
        <v>0.5</v>
      </c>
      <c r="C423" t="s">
        <v>110</v>
      </c>
      <c r="D423">
        <v>-0.6376436621727225</v>
      </c>
      <c r="E423">
        <v>-9.1987092065808782E-2</v>
      </c>
      <c r="F423">
        <v>-0.53488772158535791</v>
      </c>
      <c r="G423">
        <v>-0.46233362172609971</v>
      </c>
      <c r="H423">
        <v>5.5368456783450931E-3</v>
      </c>
    </row>
    <row r="424" spans="1:8" x14ac:dyDescent="0.25">
      <c r="A424">
        <f t="shared" si="6"/>
        <v>1</v>
      </c>
      <c r="B424">
        <v>2.1</v>
      </c>
      <c r="C424" t="s">
        <v>143</v>
      </c>
      <c r="D424">
        <v>-0.60493500445757331</v>
      </c>
      <c r="E424">
        <v>-0.19276428922645031</v>
      </c>
      <c r="F424">
        <v>-0.71842586809508069</v>
      </c>
      <c r="G424">
        <v>-0.8306950223491949</v>
      </c>
      <c r="H424">
        <v>-0.43677118480363902</v>
      </c>
    </row>
    <row r="425" spans="1:8" x14ac:dyDescent="0.25">
      <c r="A425">
        <f t="shared" si="6"/>
        <v>1</v>
      </c>
      <c r="B425">
        <v>0.1</v>
      </c>
      <c r="C425" t="s">
        <v>102</v>
      </c>
      <c r="D425">
        <v>-3.2270345020382601E-3</v>
      </c>
      <c r="E425">
        <v>3.1136719842643452</v>
      </c>
      <c r="F425">
        <v>1.3012676356098449</v>
      </c>
      <c r="G425">
        <v>0.11753031418474259</v>
      </c>
      <c r="H425">
        <v>6.9449215930715028E-2</v>
      </c>
    </row>
    <row r="426" spans="1:8" x14ac:dyDescent="0.25">
      <c r="A426">
        <f t="shared" si="6"/>
        <v>1</v>
      </c>
      <c r="B426">
        <v>0.1</v>
      </c>
      <c r="C426" t="s">
        <v>140</v>
      </c>
      <c r="D426">
        <v>0.1328318562710557</v>
      </c>
      <c r="E426">
        <v>3.0743759040172201</v>
      </c>
      <c r="F426">
        <v>1.147982981697502</v>
      </c>
      <c r="G426">
        <v>1.1158177777910091E-2</v>
      </c>
      <c r="H426">
        <v>5.5469714066765367E-2</v>
      </c>
    </row>
  </sheetData>
  <sortState xmlns:xlrd2="http://schemas.microsoft.com/office/spreadsheetml/2017/richdata2" ref="B2:I426">
    <sortCondition ref="I2:I426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ando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ax Meckler</cp:lastModifiedBy>
  <dcterms:created xsi:type="dcterms:W3CDTF">2023-07-31T07:48:54Z</dcterms:created>
  <dcterms:modified xsi:type="dcterms:W3CDTF">2024-10-10T17:17:14Z</dcterms:modified>
</cp:coreProperties>
</file>